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770" windowHeight="11475" activeTab="8"/>
  </bookViews>
  <sheets>
    <sheet name="Tables" sheetId="11" r:id="rId1"/>
    <sheet name="ST1" sheetId="2" r:id="rId2"/>
    <sheet name="ST2" sheetId="10" r:id="rId3"/>
    <sheet name="ST3" sheetId="1" r:id="rId4"/>
    <sheet name="ST4" sheetId="6" r:id="rId5"/>
    <sheet name="ST5" sheetId="13" r:id="rId6"/>
    <sheet name="ST6" sheetId="17" r:id="rId7"/>
    <sheet name="ST7" sheetId="5" r:id="rId8"/>
    <sheet name="ST8" sheetId="12" r:id="rId9"/>
  </sheets>
  <definedNames>
    <definedName name="_xlnm._FilterDatabase" localSheetId="2" hidden="1">'ST2'!$A$3:$L$227</definedName>
    <definedName name="_xlnm._FilterDatabase" localSheetId="4" hidden="1">'ST4'!$A$3:$M$96</definedName>
    <definedName name="_xlnm._FilterDatabase" localSheetId="5" hidden="1">'ST5'!$A$3:$V$3</definedName>
    <definedName name="_xlnm._FilterDatabase" localSheetId="8" hidden="1">'ST8'!$A$3:$M$8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2" l="1"/>
</calcChain>
</file>

<file path=xl/sharedStrings.xml><?xml version="1.0" encoding="utf-8"?>
<sst xmlns="http://schemas.openxmlformats.org/spreadsheetml/2006/main" count="3146" uniqueCount="1062">
  <si>
    <t>Phenotype</t>
  </si>
  <si>
    <t>BMI</t>
  </si>
  <si>
    <t>WHR</t>
  </si>
  <si>
    <t>OBESITY</t>
  </si>
  <si>
    <t>SBP</t>
  </si>
  <si>
    <t>DBP</t>
  </si>
  <si>
    <t>PP</t>
  </si>
  <si>
    <t>TRIGLYCERIDES</t>
  </si>
  <si>
    <t>HDL</t>
  </si>
  <si>
    <t>LDL</t>
  </si>
  <si>
    <t>Covariate(s)</t>
  </si>
  <si>
    <t>Type</t>
  </si>
  <si>
    <t>Study</t>
  </si>
  <si>
    <t>PMID</t>
  </si>
  <si>
    <t>Blood Pressure</t>
  </si>
  <si>
    <t>Lipids</t>
  </si>
  <si>
    <t>Metabolism</t>
  </si>
  <si>
    <t>Covariate</t>
  </si>
  <si>
    <t>OR [95% CI]</t>
  </si>
  <si>
    <t>T2D</t>
  </si>
  <si>
    <t>Total Cholesterol</t>
  </si>
  <si>
    <t>Triglycerides</t>
  </si>
  <si>
    <t>Obesity</t>
  </si>
  <si>
    <r>
      <t xml:space="preserve">Evangelou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(2018)</t>
    </r>
  </si>
  <si>
    <r>
      <t xml:space="preserve">Teslovich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(2010)</t>
    </r>
  </si>
  <si>
    <r>
      <t xml:space="preserve">Dupuis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(2010)</t>
    </r>
  </si>
  <si>
    <t>Paper</t>
  </si>
  <si>
    <t>Evangelou E, Warren HR, Mosen-Ansorena D, Mifsud B, Pazoki R, Gao H, et al. 
Genetic analysis of over 1 million people identifies 535 new loci associated with blood pressure traits. 
Nature genetics. 2018;50(10):1412-25.</t>
  </si>
  <si>
    <t>Dupuis J, Langenberg C, Prokopenko I, Saxena R, Soranzo N, Jackson AU, et al. 
New genetic loci implicated in fasting glucose homeostasis and their impact on type 2 diabetes risk. 
Nature genetics. 2010;42(2):105-16.</t>
  </si>
  <si>
    <t>Teslovich TM, Musunuru K, Smith AV, Edmondson AC, Stylianou IM, Koseki M, et al. 
Biological, clinical and population relevance of 95 loci for blood lipids. 
Nature. 2010;466(7307):707-13.</t>
  </si>
  <si>
    <t>METAB</t>
  </si>
  <si>
    <t>LIPIDS</t>
  </si>
  <si>
    <t>BP</t>
  </si>
  <si>
    <t>pval</t>
  </si>
  <si>
    <t>se</t>
  </si>
  <si>
    <t>beta</t>
  </si>
  <si>
    <t>tstat</t>
  </si>
  <si>
    <t>snp</t>
  </si>
  <si>
    <t>rs1421085</t>
  </si>
  <si>
    <t>rs7903146</t>
  </si>
  <si>
    <t>rs2972144</t>
  </si>
  <si>
    <t>rs523288</t>
  </si>
  <si>
    <t>rs10938398</t>
  </si>
  <si>
    <t>rs3810291</t>
  </si>
  <si>
    <t>rs539515</t>
  </si>
  <si>
    <t>rs1412234</t>
  </si>
  <si>
    <t>rs10811660</t>
  </si>
  <si>
    <t>rs3798519</t>
  </si>
  <si>
    <t>rs7756992</t>
  </si>
  <si>
    <t>rs76895963</t>
  </si>
  <si>
    <t>rs6780171</t>
  </si>
  <si>
    <t>rs3802177</t>
  </si>
  <si>
    <t>rs2237895</t>
  </si>
  <si>
    <t>rs1708302</t>
  </si>
  <si>
    <t>rs11709077</t>
  </si>
  <si>
    <t>rs10908278</t>
  </si>
  <si>
    <t>rs11257655</t>
  </si>
  <si>
    <t>rs11708067</t>
  </si>
  <si>
    <t>rs1005752</t>
  </si>
  <si>
    <t>rs3768321</t>
  </si>
  <si>
    <t>rs10195252</t>
  </si>
  <si>
    <t>rs9873618</t>
  </si>
  <si>
    <t>rs429358</t>
  </si>
  <si>
    <t>rs35352848</t>
  </si>
  <si>
    <t>rs2307111</t>
  </si>
  <si>
    <t>rs2820446</t>
  </si>
  <si>
    <t>rs35895680</t>
  </si>
  <si>
    <t>rs9860730</t>
  </si>
  <si>
    <t>rs1783541</t>
  </si>
  <si>
    <t>rs1531583</t>
  </si>
  <si>
    <t>rs17836088</t>
  </si>
  <si>
    <t>rs12454712</t>
  </si>
  <si>
    <t>rs1061810</t>
  </si>
  <si>
    <t>rs34855406</t>
  </si>
  <si>
    <t>rs10830963</t>
  </si>
  <si>
    <t>rs465002</t>
  </si>
  <si>
    <t>rs77464186</t>
  </si>
  <si>
    <t>rs72802342</t>
  </si>
  <si>
    <t>rs115505614</t>
  </si>
  <si>
    <t>rs703972</t>
  </si>
  <si>
    <t>rs80147536</t>
  </si>
  <si>
    <t>rs10228066</t>
  </si>
  <si>
    <t>rs4929965</t>
  </si>
  <si>
    <t>rs28505901</t>
  </si>
  <si>
    <t>rs62107261</t>
  </si>
  <si>
    <t>rs3772071</t>
  </si>
  <si>
    <t>rs11699802</t>
  </si>
  <si>
    <t>rs61676547</t>
  </si>
  <si>
    <t>rs862320</t>
  </si>
  <si>
    <t>rs6821438</t>
  </si>
  <si>
    <t>rs9563615</t>
  </si>
  <si>
    <t>rs1260326</t>
  </si>
  <si>
    <t>rs12001437</t>
  </si>
  <si>
    <t>rs4688760</t>
  </si>
  <si>
    <t>rs474513</t>
  </si>
  <si>
    <t>rs34298980</t>
  </si>
  <si>
    <t>rs362307</t>
  </si>
  <si>
    <t>rs10954772</t>
  </si>
  <si>
    <t>rs11642430</t>
  </si>
  <si>
    <t>rs17689007</t>
  </si>
  <si>
    <t>rs17522122</t>
  </si>
  <si>
    <t>rs329122</t>
  </si>
  <si>
    <t>rs4776970</t>
  </si>
  <si>
    <t>rs7124681</t>
  </si>
  <si>
    <t>rs34454109</t>
  </si>
  <si>
    <t>rs9957145</t>
  </si>
  <si>
    <t>rs6545714</t>
  </si>
  <si>
    <t>rs1800961</t>
  </si>
  <si>
    <t>rs11842871</t>
  </si>
  <si>
    <t>rs12140153</t>
  </si>
  <si>
    <t>rs10882101</t>
  </si>
  <si>
    <t>rs3751837</t>
  </si>
  <si>
    <t>rs3887925</t>
  </si>
  <si>
    <t>rs9379084</t>
  </si>
  <si>
    <t>rs2258238</t>
  </si>
  <si>
    <t>rs4686471</t>
  </si>
  <si>
    <t>rs243024</t>
  </si>
  <si>
    <t>rs4932265</t>
  </si>
  <si>
    <t>rs34715063</t>
  </si>
  <si>
    <t>rs11759026</t>
  </si>
  <si>
    <t>rs8046545</t>
  </si>
  <si>
    <t>rs56337234</t>
  </si>
  <si>
    <t>rs1562396</t>
  </si>
  <si>
    <t>rs6459733</t>
  </si>
  <si>
    <t>rs28819812</t>
  </si>
  <si>
    <t>rs62007683</t>
  </si>
  <si>
    <t>rs1296328</t>
  </si>
  <si>
    <t>rs2102278</t>
  </si>
  <si>
    <t>rs39328</t>
  </si>
  <si>
    <t>rs57327348</t>
  </si>
  <si>
    <t>rs9537803</t>
  </si>
  <si>
    <t>rs601945</t>
  </si>
  <si>
    <t>rs1493694</t>
  </si>
  <si>
    <t>rs8107974</t>
  </si>
  <si>
    <t>rs7669833</t>
  </si>
  <si>
    <t>rs2925979</t>
  </si>
  <si>
    <t>rs10974438</t>
  </si>
  <si>
    <t>rs2249105</t>
  </si>
  <si>
    <t>rs1796330</t>
  </si>
  <si>
    <t>rs348330</t>
  </si>
  <si>
    <t>rs17791513</t>
  </si>
  <si>
    <t>rs6070625</t>
  </si>
  <si>
    <t>rs702634</t>
  </si>
  <si>
    <t>rs4977213</t>
  </si>
  <si>
    <t>rs10406431</t>
  </si>
  <si>
    <t>rs11070332</t>
  </si>
  <si>
    <t>rs58730668</t>
  </si>
  <si>
    <t>rs2280141</t>
  </si>
  <si>
    <t>rs3774723</t>
  </si>
  <si>
    <t>rs878521</t>
  </si>
  <si>
    <t>rs56348580</t>
  </si>
  <si>
    <t>rs8037894</t>
  </si>
  <si>
    <t>rs1377807</t>
  </si>
  <si>
    <t>rs3111316</t>
  </si>
  <si>
    <t>rs4804833</t>
  </si>
  <si>
    <t>rs13065698</t>
  </si>
  <si>
    <t>rs6600191</t>
  </si>
  <si>
    <t>rs10096633</t>
  </si>
  <si>
    <t>rs6518681</t>
  </si>
  <si>
    <t>rs12811407</t>
  </si>
  <si>
    <t>rs6458354</t>
  </si>
  <si>
    <t>rs4709746</t>
  </si>
  <si>
    <t>rs4925109</t>
  </si>
  <si>
    <t>rs505922</t>
  </si>
  <si>
    <t>rs4148856</t>
  </si>
  <si>
    <t>rs12640250</t>
  </si>
  <si>
    <t>rs1903002</t>
  </si>
  <si>
    <t>rs718314</t>
  </si>
  <si>
    <t>rs13262861</t>
  </si>
  <si>
    <t>rs11820019</t>
  </si>
  <si>
    <t>rs1426371</t>
  </si>
  <si>
    <t>rs7115753</t>
  </si>
  <si>
    <t>rs2581787</t>
  </si>
  <si>
    <t>rs67232546</t>
  </si>
  <si>
    <t>rs6063048</t>
  </si>
  <si>
    <t>rs10097617</t>
  </si>
  <si>
    <t>rs917195</t>
  </si>
  <si>
    <t>rs2800733</t>
  </si>
  <si>
    <t>rs3811978</t>
  </si>
  <si>
    <t>rs62492368</t>
  </si>
  <si>
    <t>rs738408</t>
  </si>
  <si>
    <t>rs6884702</t>
  </si>
  <si>
    <t>rs145678014</t>
  </si>
  <si>
    <t>rs58432198</t>
  </si>
  <si>
    <t>rs1580278</t>
  </si>
  <si>
    <t>rs2268078</t>
  </si>
  <si>
    <t>rs7022807</t>
  </si>
  <si>
    <t>rs12642790</t>
  </si>
  <si>
    <t>rs291367</t>
  </si>
  <si>
    <t>rs7178762</t>
  </si>
  <si>
    <t>rs13737</t>
  </si>
  <si>
    <t>rs13426680</t>
  </si>
  <si>
    <t>rs649961</t>
  </si>
  <si>
    <t>rs62271373</t>
  </si>
  <si>
    <t>rs1561927</t>
  </si>
  <si>
    <t>rs34965774</t>
  </si>
  <si>
    <t>rs55653563</t>
  </si>
  <si>
    <t>rs12920022</t>
  </si>
  <si>
    <t>rs7249758</t>
  </si>
  <si>
    <t>rs12048743</t>
  </si>
  <si>
    <t>rs11688682</t>
  </si>
  <si>
    <t>rs2456530</t>
  </si>
  <si>
    <t>rs76263492</t>
  </si>
  <si>
    <t>rs8010382</t>
  </si>
  <si>
    <t>rs4946812</t>
  </si>
  <si>
    <t>rs2272163</t>
  </si>
  <si>
    <t>rs35999103</t>
  </si>
  <si>
    <t>rs62080313</t>
  </si>
  <si>
    <t>rs11496066</t>
  </si>
  <si>
    <t>rs6976111</t>
  </si>
  <si>
    <t>rs11680058</t>
  </si>
  <si>
    <t>rs7222481</t>
  </si>
  <si>
    <t>rs13041756</t>
  </si>
  <si>
    <t>rs13085136</t>
  </si>
  <si>
    <t>rs2872246</t>
  </si>
  <si>
    <t>rs10937721</t>
  </si>
  <si>
    <t>rs7240767</t>
  </si>
  <si>
    <t>rs11926707</t>
  </si>
  <si>
    <t>rs8017808</t>
  </si>
  <si>
    <t>rs7719891</t>
  </si>
  <si>
    <t>rs7629630</t>
  </si>
  <si>
    <t>rs60276348</t>
  </si>
  <si>
    <t>rs75253922</t>
  </si>
  <si>
    <t>rs17802463</t>
  </si>
  <si>
    <t>rs2767036</t>
  </si>
  <si>
    <t>rs2197973</t>
  </si>
  <si>
    <t>rs10406327</t>
  </si>
  <si>
    <t>rs5758223</t>
  </si>
  <si>
    <t>rs7867635</t>
  </si>
  <si>
    <t>rs7987740</t>
  </si>
  <si>
    <t>rs9828772</t>
  </si>
  <si>
    <t>rs71372253</t>
  </si>
  <si>
    <t>rs4279506</t>
  </si>
  <si>
    <t>rs11137820</t>
  </si>
  <si>
    <t>rs1127215</t>
  </si>
  <si>
    <t>rs117001013</t>
  </si>
  <si>
    <t>rs117483894</t>
  </si>
  <si>
    <t>rs12680028</t>
  </si>
  <si>
    <t>rs1316776</t>
  </si>
  <si>
    <t>rs141521721</t>
  </si>
  <si>
    <t>rs145904381</t>
  </si>
  <si>
    <t>rs17122772</t>
  </si>
  <si>
    <t>rs17684074</t>
  </si>
  <si>
    <t>rs17772814</t>
  </si>
  <si>
    <t>rs2642588</t>
  </si>
  <si>
    <t>rs5213</t>
  </si>
  <si>
    <t>rs77864822</t>
  </si>
  <si>
    <t>rs9430095</t>
  </si>
  <si>
    <t>rs9494624</t>
  </si>
  <si>
    <t>1:214159256_T_C</t>
  </si>
  <si>
    <t>12:27965150_T_C</t>
  </si>
  <si>
    <t>22:50356850_T_C</t>
  </si>
  <si>
    <t>5:14751305_T_C</t>
  </si>
  <si>
    <t>13:51096095_A_T</t>
  </si>
  <si>
    <t>18:53050646_A_C</t>
  </si>
  <si>
    <t>12:12871099_T_G</t>
  </si>
  <si>
    <t>13:26776999_A_G</t>
  </si>
  <si>
    <t>13:33554302_A_G</t>
  </si>
  <si>
    <t>13:80717156_A_G</t>
  </si>
  <si>
    <t>15:91511260_A_G</t>
  </si>
  <si>
    <t>5:76424949_A_G</t>
  </si>
  <si>
    <t>9:84308948_A_G</t>
  </si>
  <si>
    <t>10:114758349_T_C</t>
  </si>
  <si>
    <t>10:12307894_T_C</t>
  </si>
  <si>
    <t>11:92708710_C_G</t>
  </si>
  <si>
    <t>16:53800954_T_C</t>
  </si>
  <si>
    <t>16:81534790_T_C</t>
  </si>
  <si>
    <t>18:60845884_T_C</t>
  </si>
  <si>
    <t>19:45411941_T_C</t>
  </si>
  <si>
    <t>2:165513091_T_C</t>
  </si>
  <si>
    <t>2:27730940_T_C</t>
  </si>
  <si>
    <t>20:43042364_T_C</t>
  </si>
  <si>
    <t>5:75003678_T_C</t>
  </si>
  <si>
    <t>8:19830921_T_C</t>
  </si>
  <si>
    <t>9:136149229_T_C</t>
  </si>
  <si>
    <t>11:2857194_A_C</t>
  </si>
  <si>
    <t>11:43877934_A_C</t>
  </si>
  <si>
    <t>11:47529947_A_C</t>
  </si>
  <si>
    <t>12:26453283_A_G</t>
  </si>
  <si>
    <t>15:68080886_A_T</t>
  </si>
  <si>
    <t>19:47569003_A_G</t>
  </si>
  <si>
    <t>19:7970635_A_G</t>
  </si>
  <si>
    <t>2:65287896_A_G</t>
  </si>
  <si>
    <t>20:45598564_A_G</t>
  </si>
  <si>
    <t>3:123065778_A_G</t>
  </si>
  <si>
    <t>6:20679709_A_G</t>
  </si>
  <si>
    <t>8:118185025_A_G</t>
  </si>
  <si>
    <t>NSNP</t>
  </si>
  <si>
    <t>17:17661802_A_G</t>
  </si>
  <si>
    <t>17:29413019_T_C</t>
  </si>
  <si>
    <t>SNPID</t>
  </si>
  <si>
    <t>RSID</t>
  </si>
  <si>
    <t>A1_T2D_X</t>
  </si>
  <si>
    <t>A2_T2D_X</t>
  </si>
  <si>
    <t>BETA_T2D_X</t>
  </si>
  <si>
    <t>SE_T2D_X</t>
  </si>
  <si>
    <t>T</t>
  </si>
  <si>
    <t>C</t>
  </si>
  <si>
    <t>10:124193181_T_G</t>
  </si>
  <si>
    <t>G</t>
  </si>
  <si>
    <t>10:71466578_T_G</t>
  </si>
  <si>
    <t>10:80952826_C_G</t>
  </si>
  <si>
    <t>10:94462427_T_C</t>
  </si>
  <si>
    <t>11:128398938_T_C</t>
  </si>
  <si>
    <t>11:14763828_A_C</t>
  </si>
  <si>
    <t>A</t>
  </si>
  <si>
    <t>11:17408404_T_C</t>
  </si>
  <si>
    <t>11:2197286_A_G</t>
  </si>
  <si>
    <t>11:32927778_T_G</t>
  </si>
  <si>
    <t>11:34982148_A_C</t>
  </si>
  <si>
    <t>11:45912013_A_G</t>
  </si>
  <si>
    <t>11:65294799_T_C</t>
  </si>
  <si>
    <t>11:69448758_T_C</t>
  </si>
  <si>
    <t>11:72460398_A_C</t>
  </si>
  <si>
    <t>12:108629780_A_G</t>
  </si>
  <si>
    <t>12:118412373_A_G</t>
  </si>
  <si>
    <t>12:121432117_C_G</t>
  </si>
  <si>
    <t>12:123450765_C_G</t>
  </si>
  <si>
    <t>12:133069698_A_G</t>
  </si>
  <si>
    <t>12:4384844_T_G</t>
  </si>
  <si>
    <t>12:66221060_A_T</t>
  </si>
  <si>
    <t>12:71522953_C_G</t>
  </si>
  <si>
    <t>12:95928560_T_C</t>
  </si>
  <si>
    <t>12:97848775_A_G</t>
  </si>
  <si>
    <t>13:109947213_T_C</t>
  </si>
  <si>
    <t>13:31042452_T_G</t>
  </si>
  <si>
    <t>13:58366634_T_C</t>
  </si>
  <si>
    <t>13:59077406_A_T</t>
  </si>
  <si>
    <t>14:103894071_T_G</t>
  </si>
  <si>
    <t>14:23288935_C_G</t>
  </si>
  <si>
    <t>14:33302882_T_G</t>
  </si>
  <si>
    <t>14:38848419_T_G</t>
  </si>
  <si>
    <t>14:79932041_C_G</t>
  </si>
  <si>
    <t>14:91963722_A_G</t>
  </si>
  <si>
    <t>15:38873115_T_C</t>
  </si>
  <si>
    <t>15:41809205_A_G</t>
  </si>
  <si>
    <t>15:53091553_T_C</t>
  </si>
  <si>
    <t>15:57456802_A_G</t>
  </si>
  <si>
    <t>15:62394264_C_G</t>
  </si>
  <si>
    <t>15:63871292_T_C</t>
  </si>
  <si>
    <t>15:75932129_T_G</t>
  </si>
  <si>
    <t>15:77818128_A_C</t>
  </si>
  <si>
    <t>15:90423293_T_C</t>
  </si>
  <si>
    <t>16:28915217_A_G</t>
  </si>
  <si>
    <t>16:295795_T_C</t>
  </si>
  <si>
    <t>16:30045789_C_G</t>
  </si>
  <si>
    <t>16:3583173_T_C</t>
  </si>
  <si>
    <t>16:69651866_T_C</t>
  </si>
  <si>
    <t>16:75234872_A_C</t>
  </si>
  <si>
    <t>16:89564055_A_T</t>
  </si>
  <si>
    <t>17:36099952_A_T</t>
  </si>
  <si>
    <t>17:4045440_C_G</t>
  </si>
  <si>
    <t>17:40731411_C_G</t>
  </si>
  <si>
    <t>17:47060322_A_C</t>
  </si>
  <si>
    <t>17:62203304_T_C</t>
  </si>
  <si>
    <t>17:65892507_C_G</t>
  </si>
  <si>
    <t>17:9785187_C_G</t>
  </si>
  <si>
    <t>18:36278709_T_C</t>
  </si>
  <si>
    <t>18:54675384_C_G</t>
  </si>
  <si>
    <t>18:56876228_A_G</t>
  </si>
  <si>
    <t>18:57848369_A_T</t>
  </si>
  <si>
    <t>18:7070642_T_C</t>
  </si>
  <si>
    <t>19:13038415_A_G</t>
  </si>
  <si>
    <t>19:19388500_A_T</t>
  </si>
  <si>
    <t>19:33890838_C_G</t>
  </si>
  <si>
    <t>19:46157019_A_G</t>
  </si>
  <si>
    <t>19:4948862_A_G</t>
  </si>
  <si>
    <t>19:7240848_T_C</t>
  </si>
  <si>
    <t>1:117532790_T_C</t>
  </si>
  <si>
    <t>1:120526982_T_C</t>
  </si>
  <si>
    <t>1:151017991_T_C</t>
  </si>
  <si>
    <t>1:177889025_A_C</t>
  </si>
  <si>
    <t>1:205114873_C_G</t>
  </si>
  <si>
    <t>1:206593900_C_G</t>
  </si>
  <si>
    <t>1:219748818_C_G</t>
  </si>
  <si>
    <t>1:229672955_A_G</t>
  </si>
  <si>
    <t>1:235690800_A_G</t>
  </si>
  <si>
    <t>1:40035928_T_G</t>
  </si>
  <si>
    <t>1:51256091_T_C</t>
  </si>
  <si>
    <t>1:62579891_T_G</t>
  </si>
  <si>
    <t>20:21466795_T_C</t>
  </si>
  <si>
    <t>20:32596704_A_G</t>
  </si>
  <si>
    <t>20:48832135_T_C</t>
  </si>
  <si>
    <t>20:51223594_A_T</t>
  </si>
  <si>
    <t>20:57394628_C_G</t>
  </si>
  <si>
    <t>22:30609554_A_G</t>
  </si>
  <si>
    <t>22:32348841_T_C</t>
  </si>
  <si>
    <t>22:41489920_A_G</t>
  </si>
  <si>
    <t>22:44324730_T_C</t>
  </si>
  <si>
    <t>2:121347612_C_G</t>
  </si>
  <si>
    <t>2:147861633_T_C</t>
  </si>
  <si>
    <t>2:158339550_A_G</t>
  </si>
  <si>
    <t>2:161135544_T_C</t>
  </si>
  <si>
    <t>2:16574669_A_G</t>
  </si>
  <si>
    <t>2:227101411_A_G</t>
  </si>
  <si>
    <t>2:25643221_T_G</t>
  </si>
  <si>
    <t>2:422144_T_C</t>
  </si>
  <si>
    <t>2:43698028_A_T</t>
  </si>
  <si>
    <t>2:59307725_A_G</t>
  </si>
  <si>
    <t>2:60583665_A_G</t>
  </si>
  <si>
    <t>3:12336507_A_G</t>
  </si>
  <si>
    <t>3:124926637_T_C</t>
  </si>
  <si>
    <t>3:129333182_C_G</t>
  </si>
  <si>
    <t>3:150066540_A_T</t>
  </si>
  <si>
    <t>3:152086533_A_G</t>
  </si>
  <si>
    <t>3:168218841_A_T</t>
  </si>
  <si>
    <t>3:170733076_A_G</t>
  </si>
  <si>
    <t>3:183738460_A_C</t>
  </si>
  <si>
    <t>3:185503456_A_T</t>
  </si>
  <si>
    <t>3:186665645_T_C</t>
  </si>
  <si>
    <t>3:187740899_T_C</t>
  </si>
  <si>
    <t>3:23455582_T_C</t>
  </si>
  <si>
    <t>3:46925539_T_C</t>
  </si>
  <si>
    <t>3:49980596_T_C</t>
  </si>
  <si>
    <t>3:53127677_T_G</t>
  </si>
  <si>
    <t>3:54828827_T_G</t>
  </si>
  <si>
    <t>3:63962339_A_G</t>
  </si>
  <si>
    <t>3:64701146_A_G</t>
  </si>
  <si>
    <t>3:72865183_T_C</t>
  </si>
  <si>
    <t>3:77671721_A_C</t>
  </si>
  <si>
    <t>4:104140848_A_C</t>
  </si>
  <si>
    <t>4:137083193_A_C</t>
  </si>
  <si>
    <t>4:153513369_A_T</t>
  </si>
  <si>
    <t>4:157652753_A_C</t>
  </si>
  <si>
    <t>4:17792869_A_C</t>
  </si>
  <si>
    <t>4:1784403_T_C</t>
  </si>
  <si>
    <t>4:185717759_T_C</t>
  </si>
  <si>
    <t>4:3241845_T_C</t>
  </si>
  <si>
    <t>4:45186139_A_G</t>
  </si>
  <si>
    <t>4:52818664_A_G</t>
  </si>
  <si>
    <t>4:6306763_C_G</t>
  </si>
  <si>
    <t>4:744972_T_G</t>
  </si>
  <si>
    <t>4:83578271_A_G</t>
  </si>
  <si>
    <t>4:89740894_C_G</t>
  </si>
  <si>
    <t>4:95091911_A_G</t>
  </si>
  <si>
    <t>5:102422968_T_C</t>
  </si>
  <si>
    <t>5:133864599_A_G</t>
  </si>
  <si>
    <t>5:44682589_A_G</t>
  </si>
  <si>
    <t>5:52100489_A_G</t>
  </si>
  <si>
    <t>5:53271420_A_G</t>
  </si>
  <si>
    <t>5:55808475_T_C</t>
  </si>
  <si>
    <t>5:78430607_A_C</t>
  </si>
  <si>
    <t>5:86577352_A_G</t>
  </si>
  <si>
    <t>6:107431688_A_G</t>
  </si>
  <si>
    <t>6:126792095_A_G</t>
  </si>
  <si>
    <t>6:127416930_A_G</t>
  </si>
  <si>
    <t>6:137300960_A_G</t>
  </si>
  <si>
    <t>6:160770312_A_G</t>
  </si>
  <si>
    <t>6:164133001_T_C</t>
  </si>
  <si>
    <t>6:32573415_A_G</t>
  </si>
  <si>
    <t>6:40409243_T_C</t>
  </si>
  <si>
    <t>6:43814190_T_C</t>
  </si>
  <si>
    <t>6:50788778_A_C</t>
  </si>
  <si>
    <t>6:7231843_A_G</t>
  </si>
  <si>
    <t>7:102486254_T_C</t>
  </si>
  <si>
    <t>7:103444978_T_C</t>
  </si>
  <si>
    <t>7:117495667_A_C</t>
  </si>
  <si>
    <t>7:130457914_A_G</t>
  </si>
  <si>
    <t>7:150537635_A_G</t>
  </si>
  <si>
    <t>7:15063569_T_C</t>
  </si>
  <si>
    <t>7:156930550_C_G</t>
  </si>
  <si>
    <t>7:23512896_C_G</t>
  </si>
  <si>
    <t>7:28198677_T_C</t>
  </si>
  <si>
    <t>7:30728452_T_C</t>
  </si>
  <si>
    <t>7:44255643_A_G</t>
  </si>
  <si>
    <t>8:10808687_A_T</t>
  </si>
  <si>
    <t>8:110123183_C_G</t>
  </si>
  <si>
    <t>8:128711742_A_G</t>
  </si>
  <si>
    <t>8:129568078_T_C</t>
  </si>
  <si>
    <t>8:145507304_T_C</t>
  </si>
  <si>
    <t>8:30863938_T_C</t>
  </si>
  <si>
    <t>8:41508577_A_C</t>
  </si>
  <si>
    <t>8:95961626_T_C</t>
  </si>
  <si>
    <t>8:9974824_A_G</t>
  </si>
  <si>
    <t>9:139241030_A_G</t>
  </si>
  <si>
    <t>9:19067833_A_G</t>
  </si>
  <si>
    <t>9:20241069_T_C</t>
  </si>
  <si>
    <t>9:22134068_A_G</t>
  </si>
  <si>
    <t>9:28410683_T_C</t>
  </si>
  <si>
    <t>9:34074476_T_C</t>
  </si>
  <si>
    <t>9:4291928_A_C</t>
  </si>
  <si>
    <t>9:81359113_C_G</t>
  </si>
  <si>
    <t>9:81905590_A_G</t>
  </si>
  <si>
    <t>9:97001682_A_C</t>
  </si>
  <si>
    <t>Table</t>
  </si>
  <si>
    <t>Description</t>
  </si>
  <si>
    <t>ST1</t>
  </si>
  <si>
    <t>ST2</t>
  </si>
  <si>
    <t>ST3</t>
  </si>
  <si>
    <t>ST4</t>
  </si>
  <si>
    <t>ST5</t>
  </si>
  <si>
    <t>ST6</t>
  </si>
  <si>
    <t>PPA_1</t>
  </si>
  <si>
    <t>PPA_2</t>
  </si>
  <si>
    <t>PPA_3</t>
  </si>
  <si>
    <t>PPA_4</t>
  </si>
  <si>
    <t>MHC</t>
  </si>
  <si>
    <t>LPL</t>
  </si>
  <si>
    <t>ABO</t>
  </si>
  <si>
    <t>MC4R</t>
  </si>
  <si>
    <t>CHROM</t>
  </si>
  <si>
    <t>START</t>
  </si>
  <si>
    <t>END</t>
  </si>
  <si>
    <t>chunk</t>
  </si>
  <si>
    <t>|Z|_T2D</t>
  </si>
  <si>
    <t>|Z|_CAD</t>
  </si>
  <si>
    <t>GWS+diff causal variant</t>
  </si>
  <si>
    <t>GWS+same causal variant</t>
  </si>
  <si>
    <t>GWS+uncertain</t>
  </si>
  <si>
    <t>1% FDR+same causal variant</t>
  </si>
  <si>
    <t>CATEGORY</t>
  </si>
  <si>
    <t>PTGFRN</t>
  </si>
  <si>
    <t>FAM63A</t>
  </si>
  <si>
    <t>THADA</t>
  </si>
  <si>
    <t>ANKRD28</t>
  </si>
  <si>
    <t>ANKRD55</t>
  </si>
  <si>
    <t>KIF9</t>
  </si>
  <si>
    <t>RBM6</t>
  </si>
  <si>
    <t>RFT1</t>
  </si>
  <si>
    <t>SLC12A8</t>
  </si>
  <si>
    <t>SMARCAD1</t>
  </si>
  <si>
    <t>VEGFA</t>
  </si>
  <si>
    <t>CENPW</t>
  </si>
  <si>
    <t>SLC22A3</t>
  </si>
  <si>
    <t>AOC1</t>
  </si>
  <si>
    <t>CDKN2A/B</t>
  </si>
  <si>
    <t>CDC123/CAMK1D</t>
  </si>
  <si>
    <t>ZMIZ1</t>
  </si>
  <si>
    <t>PLEKHA1</t>
  </si>
  <si>
    <t>HSD17B12</t>
  </si>
  <si>
    <t>MAP3K11</t>
  </si>
  <si>
    <t>USP44</t>
  </si>
  <si>
    <t>HNF1A</t>
  </si>
  <si>
    <t>KL</t>
  </si>
  <si>
    <t>IRS2</t>
  </si>
  <si>
    <t>NPC2</t>
  </si>
  <si>
    <t>USP3</t>
  </si>
  <si>
    <t>MAP2K5</t>
  </si>
  <si>
    <t>AP3S2</t>
  </si>
  <si>
    <t>PRC1</t>
  </si>
  <si>
    <t>BCAR1</t>
  </si>
  <si>
    <t>RAI1</t>
  </si>
  <si>
    <t>TTLL6</t>
  </si>
  <si>
    <t>ACE</t>
  </si>
  <si>
    <t>FARSA</t>
  </si>
  <si>
    <t>TM6SF2</t>
  </si>
  <si>
    <t>TOMM40/APOE</t>
  </si>
  <si>
    <t>GIPR</t>
  </si>
  <si>
    <t>PNPLA3</t>
  </si>
  <si>
    <t>GNAS</t>
  </si>
  <si>
    <t>NF1</t>
  </si>
  <si>
    <t>MLX</t>
  </si>
  <si>
    <t>T2D LOCUS NAME</t>
  </si>
  <si>
    <t>Units</t>
  </si>
  <si>
    <t>mmol/l</t>
  </si>
  <si>
    <t>per SD</t>
  </si>
  <si>
    <t>mm hg</t>
  </si>
  <si>
    <t>BETA_BMI_COV</t>
  </si>
  <si>
    <t>SE_BMI_COV</t>
  </si>
  <si>
    <t>BETA_DBP_COV</t>
  </si>
  <si>
    <t>SE_DBP_COV</t>
  </si>
  <si>
    <t>BETA_GLUC_COV</t>
  </si>
  <si>
    <t>SE_GLUC_COV</t>
  </si>
  <si>
    <t>BETA_HDL_COV</t>
  </si>
  <si>
    <t>SE_HDL_COV</t>
  </si>
  <si>
    <t>BETA_SBP_COV</t>
  </si>
  <si>
    <t>SE_SBP_COV</t>
  </si>
  <si>
    <t>BETA_TG_COV</t>
  </si>
  <si>
    <t>SE_TG_COV</t>
  </si>
  <si>
    <t>BETA_WHR_COV</t>
  </si>
  <si>
    <t>SE_WHR_COV</t>
  </si>
  <si>
    <t>GLUC</t>
  </si>
  <si>
    <t>TG</t>
  </si>
  <si>
    <t>10:94466495_C_G</t>
  </si>
  <si>
    <t>rs10882102</t>
  </si>
  <si>
    <t>11:128389391_T_C</t>
  </si>
  <si>
    <t>rs11819995</t>
  </si>
  <si>
    <t>11:17411821_T_C</t>
  </si>
  <si>
    <t>rs2074314</t>
  </si>
  <si>
    <t>11:2195837_A_G</t>
  </si>
  <si>
    <t>rs10840495</t>
  </si>
  <si>
    <t>11:45870177_A_G</t>
  </si>
  <si>
    <t>rs10838524</t>
  </si>
  <si>
    <t>11:65278461_T_C</t>
  </si>
  <si>
    <t>rs10896012</t>
  </si>
  <si>
    <t>11:69463273_A_G</t>
  </si>
  <si>
    <t>rs3918298</t>
  </si>
  <si>
    <t>12:123485188_A_G</t>
  </si>
  <si>
    <t>rs883263</t>
  </si>
  <si>
    <t>12:133060549_A_G</t>
  </si>
  <si>
    <t>rs11147192</t>
  </si>
  <si>
    <t>12:66215292_C_G</t>
  </si>
  <si>
    <t>rs2612069</t>
  </si>
  <si>
    <t>12:97847018_T_C</t>
  </si>
  <si>
    <t>rs1592519</t>
  </si>
  <si>
    <t>13:109940863_T_C</t>
  </si>
  <si>
    <t>rs4287436</t>
  </si>
  <si>
    <t>13:26779776_A_G</t>
  </si>
  <si>
    <t>rs12873948</t>
  </si>
  <si>
    <t>13:31036642_C_G</t>
  </si>
  <si>
    <t>rs3742305</t>
  </si>
  <si>
    <t>13:58385380_T_G</t>
  </si>
  <si>
    <t>rs2320925</t>
  </si>
  <si>
    <t>14:103883633_T_G</t>
  </si>
  <si>
    <t>rs11623869</t>
  </si>
  <si>
    <t>14:91964874_A_C</t>
  </si>
  <si>
    <t>rs7154224</t>
  </si>
  <si>
    <t>15:41801512_T_G</t>
  </si>
  <si>
    <t>rs2289739</t>
  </si>
  <si>
    <t>15:57457232_T_G</t>
  </si>
  <si>
    <t>rs12442042</t>
  </si>
  <si>
    <t>16:28906084_C_G</t>
  </si>
  <si>
    <t>rs9931989</t>
  </si>
  <si>
    <t>16:30030699_T_C</t>
  </si>
  <si>
    <t>rs11150581</t>
  </si>
  <si>
    <t>16:3613126_T_C</t>
  </si>
  <si>
    <t>rs12445430</t>
  </si>
  <si>
    <t>16:69666683_A_G</t>
  </si>
  <si>
    <t>rs244415</t>
  </si>
  <si>
    <t>16:75252327_A_G</t>
  </si>
  <si>
    <t>rs8056814</t>
  </si>
  <si>
    <t>17:40731597_A_T</t>
  </si>
  <si>
    <t>rs6963</t>
  </si>
  <si>
    <t>17:65912960_A_G</t>
  </si>
  <si>
    <t>rs8072225</t>
  </si>
  <si>
    <t>18:36285281_A_G</t>
  </si>
  <si>
    <t>rs993322</t>
  </si>
  <si>
    <t>19:13054781_T_G</t>
  </si>
  <si>
    <t>rs1049481</t>
  </si>
  <si>
    <t>19:19407718_T_C</t>
  </si>
  <si>
    <t>rs10401969</t>
  </si>
  <si>
    <t>19:7235146_A_G</t>
  </si>
  <si>
    <t>rs17175860</t>
  </si>
  <si>
    <t>1:177894287_T_C</t>
  </si>
  <si>
    <t>rs506589</t>
  </si>
  <si>
    <t>1:206606078_C_G</t>
  </si>
  <si>
    <t>rs2987936</t>
  </si>
  <si>
    <t>1:235693041_A_G</t>
  </si>
  <si>
    <t>rs291370</t>
  </si>
  <si>
    <t>1:40035686_T_C</t>
  </si>
  <si>
    <t>rs17513135</t>
  </si>
  <si>
    <t>20:21451139_A_G</t>
  </si>
  <si>
    <t>rs813393</t>
  </si>
  <si>
    <t>20:32597716_A_G</t>
  </si>
  <si>
    <t>rs2268080</t>
  </si>
  <si>
    <t>20:48830265_T_C</t>
  </si>
  <si>
    <t>rs6012876</t>
  </si>
  <si>
    <t>20:51222704_A_G</t>
  </si>
  <si>
    <t>rs17733217</t>
  </si>
  <si>
    <t>20:57397566_T_G</t>
  </si>
  <si>
    <t>rs4812034</t>
  </si>
  <si>
    <t>22:30599562_A_G</t>
  </si>
  <si>
    <t>rs2023681</t>
  </si>
  <si>
    <t>22:32362709_A_G</t>
  </si>
  <si>
    <t>rs4821003</t>
  </si>
  <si>
    <t>2:147855299_T_C</t>
  </si>
  <si>
    <t>rs7559672</t>
  </si>
  <si>
    <t>2:158324190_A_G</t>
  </si>
  <si>
    <t>rs16841822</t>
  </si>
  <si>
    <t>2:43707385_T_C</t>
  </si>
  <si>
    <t>rs17334919</t>
  </si>
  <si>
    <t>2:60585028_A_G</t>
  </si>
  <si>
    <t>rs243020</t>
  </si>
  <si>
    <t>3:129317585_T_C</t>
  </si>
  <si>
    <t>rs9847824</t>
  </si>
  <si>
    <t>3:152084243_A_G</t>
  </si>
  <si>
    <t>rs7633673</t>
  </si>
  <si>
    <t>3:170709193_T_C</t>
  </si>
  <si>
    <t>rs1604038</t>
  </si>
  <si>
    <t>3:183738626_A_T</t>
  </si>
  <si>
    <t>rs2313211</t>
  </si>
  <si>
    <t>3:185505787_T_C</t>
  </si>
  <si>
    <t>rs4481184</t>
  </si>
  <si>
    <t>3:187740523_T_C</t>
  </si>
  <si>
    <t>rs6808574</t>
  </si>
  <si>
    <t>3:23454790_A_G</t>
  </si>
  <si>
    <t>rs1496653</t>
  </si>
  <si>
    <t>3:50172397_T_C</t>
  </si>
  <si>
    <t>rs2014830</t>
  </si>
  <si>
    <t>3:53126143_A_G</t>
  </si>
  <si>
    <t>rs2581786</t>
  </si>
  <si>
    <t>4:157651817_T_G</t>
  </si>
  <si>
    <t>rs1544866</t>
  </si>
  <si>
    <t>4:17811914_A_C</t>
  </si>
  <si>
    <t>rs7667864</t>
  </si>
  <si>
    <t>4:185716232_T_C</t>
  </si>
  <si>
    <t>rs735949</t>
  </si>
  <si>
    <t>4:45175691_T_C</t>
  </si>
  <si>
    <t>rs13130484</t>
  </si>
  <si>
    <t>4:52798624_T_C</t>
  </si>
  <si>
    <t>rs1996617</t>
  </si>
  <si>
    <t>4:83582546_T_C</t>
  </si>
  <si>
    <t>rs1848068</t>
  </si>
  <si>
    <t>4:95093855_A_G</t>
  </si>
  <si>
    <t>rs7678054</t>
  </si>
  <si>
    <t>5:44683819_A_C</t>
  </si>
  <si>
    <t>rs12187196</t>
  </si>
  <si>
    <t>5:52118488_T_C</t>
  </si>
  <si>
    <t>rs17211038</t>
  </si>
  <si>
    <t>5:55803533_A_G</t>
  </si>
  <si>
    <t>rs30000</t>
  </si>
  <si>
    <t>5:78453899_A_G</t>
  </si>
  <si>
    <t>rs2364594</t>
  </si>
  <si>
    <t>5:86539266_A_G</t>
  </si>
  <si>
    <t>rs16902601</t>
  </si>
  <si>
    <t>6:107433400_A_T</t>
  </si>
  <si>
    <t>rs1665901</t>
  </si>
  <si>
    <t>6:127416060_A_G</t>
  </si>
  <si>
    <t>rs2800730</t>
  </si>
  <si>
    <t>6:43811430_A_C</t>
  </si>
  <si>
    <t>rs9369427</t>
  </si>
  <si>
    <t>6:50845490_A_G</t>
  </si>
  <si>
    <t>rs2207139</t>
  </si>
  <si>
    <t>7:130467575_C_G</t>
  </si>
  <si>
    <t>rs738134</t>
  </si>
  <si>
    <t>7:150542515_T_G</t>
  </si>
  <si>
    <t>rs6977081</t>
  </si>
  <si>
    <t>7:15062983_T_C</t>
  </si>
  <si>
    <t>rs2215383</t>
  </si>
  <si>
    <t>7:28196413_A_G</t>
  </si>
  <si>
    <t>rs849135</t>
  </si>
  <si>
    <t>7:30716643_T_C</t>
  </si>
  <si>
    <t>rs2267716</t>
  </si>
  <si>
    <t>8:110126178_C_G</t>
  </si>
  <si>
    <t>rs4301422</t>
  </si>
  <si>
    <t>8:145509128_T_C</t>
  </si>
  <si>
    <t>rs7828303</t>
  </si>
  <si>
    <t>8:95965695_A_G</t>
  </si>
  <si>
    <t>rs13257021</t>
  </si>
  <si>
    <t>9:19065295_T_C</t>
  </si>
  <si>
    <t>rs7467618</t>
  </si>
  <si>
    <t>9:96970197_A_G</t>
  </si>
  <si>
    <t>rs7872931</t>
  </si>
  <si>
    <t>ST7</t>
  </si>
  <si>
    <r>
      <t>S</t>
    </r>
    <r>
      <rPr>
        <b/>
        <sz val="11"/>
        <color theme="1"/>
        <rFont val="Calibri"/>
        <family val="2"/>
        <scheme val="minor"/>
      </rPr>
      <t>T3:</t>
    </r>
    <r>
      <rPr>
        <sz val="11"/>
        <color theme="1"/>
        <rFont val="Calibri"/>
        <family val="2"/>
        <scheme val="minor"/>
      </rPr>
      <t xml:space="preserve"> List of the phenotypes used to identify variants with confounders with PhenoScanner</t>
    </r>
  </si>
  <si>
    <r>
      <t>S</t>
    </r>
    <r>
      <rPr>
        <b/>
        <sz val="11"/>
        <color theme="1"/>
        <rFont val="Calibri"/>
        <family val="2"/>
        <scheme val="minor"/>
      </rPr>
      <t>T4:</t>
    </r>
    <r>
      <rPr>
        <sz val="11"/>
        <color theme="1"/>
        <rFont val="Calibri"/>
        <family val="2"/>
        <scheme val="minor"/>
      </rPr>
      <t xml:space="preserve"> PHENOSCANNER search for T2D SNPs with evidence of pleiotropy</t>
    </r>
  </si>
  <si>
    <t>pleiotropic</t>
  </si>
  <si>
    <r>
      <rPr>
        <sz val="11"/>
        <color theme="1"/>
        <rFont val="Calibri"/>
        <family val="2"/>
        <scheme val="minor"/>
      </rPr>
      <t xml:space="preserve">Mahajan </t>
    </r>
    <r>
      <rPr>
        <i/>
        <sz val="11"/>
        <color theme="1"/>
        <rFont val="Calibri"/>
        <family val="2"/>
        <scheme val="minor"/>
      </rPr>
      <t xml:space="preserve">et al </t>
    </r>
    <r>
      <rPr>
        <sz val="11"/>
        <color theme="1"/>
        <rFont val="Calibri"/>
        <family val="2"/>
        <scheme val="minor"/>
      </rPr>
      <t>(2018)</t>
    </r>
  </si>
  <si>
    <t>Mahajan A, Taliun D, Thurner M, Robertson NR, Torres JM, Rayner NW, et al. 
Fine-mapping type 2 diabetes loci to single-variant resolution using high-density imputation and islet-specific epigenome maps. Nature genetics. 2018;50(11):1505-13.</t>
  </si>
  <si>
    <t>-</t>
  </si>
  <si>
    <t>CAD</t>
  </si>
  <si>
    <r>
      <t xml:space="preserve">Van Der Harst </t>
    </r>
    <r>
      <rPr>
        <i/>
        <sz val="11"/>
        <color theme="1"/>
        <rFont val="Calibri"/>
        <family val="2"/>
        <scheme val="minor"/>
      </rPr>
      <t xml:space="preserve">et al </t>
    </r>
    <r>
      <rPr>
        <sz val="11"/>
        <color theme="1"/>
        <rFont val="Calibri"/>
        <family val="2"/>
        <scheme val="minor"/>
      </rPr>
      <t>(2018)</t>
    </r>
  </si>
  <si>
    <t>van der Harst P, Verweij N. Identification of 64 Novel Genetic Loci Provides an Expanded View on the Genetic Architecture of Coronary Artery Disease. Circulation research. 2018;122(3):433-43.</t>
  </si>
  <si>
    <t>Intrument variables input data into MR analysis</t>
  </si>
  <si>
    <t>List of the phenotypes used to identify variants with confounders with PhenoScanner</t>
  </si>
  <si>
    <t>PHENOSCANNER search for T2D SNPs with evidence of pleiotropy</t>
  </si>
  <si>
    <t>Results of gwas-pw analysis of T2D on CAD, ordered by PPA3</t>
  </si>
  <si>
    <t>Details of studies used for MR analyses</t>
  </si>
  <si>
    <r>
      <t>S</t>
    </r>
    <r>
      <rPr>
        <b/>
        <sz val="11"/>
        <color theme="1"/>
        <rFont val="Calibri"/>
        <family val="2"/>
        <scheme val="minor"/>
      </rPr>
      <t>T1:</t>
    </r>
    <r>
      <rPr>
        <sz val="11"/>
        <color theme="1"/>
        <rFont val="Calibri"/>
        <family val="2"/>
        <scheme val="minor"/>
      </rPr>
      <t xml:space="preserve"> Details of studies used for MR analyses</t>
    </r>
  </si>
  <si>
    <r>
      <t>S</t>
    </r>
    <r>
      <rPr>
        <b/>
        <sz val="11"/>
        <color theme="1"/>
        <rFont val="Calibri"/>
        <family val="2"/>
        <scheme val="minor"/>
      </rPr>
      <t>T2:</t>
    </r>
    <r>
      <rPr>
        <sz val="11"/>
        <color theme="1"/>
        <rFont val="Calibri"/>
        <family val="2"/>
        <scheme val="minor"/>
      </rPr>
      <t xml:space="preserve"> Instrument variables used as input data into MR analyses for all and non-pleiotropic variants</t>
    </r>
  </si>
  <si>
    <t>AIC analysis (IVW) (176 IVs including proxies)</t>
  </si>
  <si>
    <t>Primary disease</t>
  </si>
  <si>
    <t>Outcome</t>
  </si>
  <si>
    <t>A1_CAD_Y</t>
  </si>
  <si>
    <t>A2_CAD_Y</t>
  </si>
  <si>
    <t>BETA_CAD_Y</t>
  </si>
  <si>
    <t>SE_CAD_Y</t>
  </si>
  <si>
    <t>1.066 (1.025-1.108)</t>
  </si>
  <si>
    <t>1.073 (1.041-1.106)</t>
  </si>
  <si>
    <t>0.971 (0.934-1.01)</t>
  </si>
  <si>
    <t>1.322 (1.204-1.452)</t>
  </si>
  <si>
    <t>1.027 (1.003-1.052)</t>
  </si>
  <si>
    <t>1.184 (1.055-1.33)</t>
  </si>
  <si>
    <t>0.979 (0.845-1.133)</t>
  </si>
  <si>
    <t>1.246 (1.028-1.51)</t>
  </si>
  <si>
    <t>1.31 (1.164-1.475)</t>
  </si>
  <si>
    <t>1.184 (1.048-1.336)</t>
  </si>
  <si>
    <t>0.971 (0.935-1.01)</t>
  </si>
  <si>
    <t>1.249 (1.027-1.519)</t>
  </si>
  <si>
    <t>1.043 (0.875-1.244)</t>
  </si>
  <si>
    <t>DBP, SBP</t>
  </si>
  <si>
    <t>HDL, TG</t>
  </si>
  <si>
    <t>Fasting Glucose</t>
  </si>
  <si>
    <t>IVs used in the extended MR analysis</t>
  </si>
  <si>
    <t>p-value</t>
  </si>
  <si>
    <t>per log odds unit</t>
  </si>
  <si>
    <t xml:space="preserve">per log odds unit </t>
  </si>
  <si>
    <t>a) Saturated model</t>
  </si>
  <si>
    <t>b) Stepwise model</t>
  </si>
  <si>
    <t>Test</t>
  </si>
  <si>
    <t>IVs</t>
  </si>
  <si>
    <t>Global</t>
  </si>
  <si>
    <t>&lt; 1E-4</t>
  </si>
  <si>
    <t>Distortion</t>
  </si>
  <si>
    <t>MR Analysis</t>
  </si>
  <si>
    <t>OR</t>
  </si>
  <si>
    <t>95% CI</t>
  </si>
  <si>
    <t>Raw</t>
  </si>
  <si>
    <t>1.10 – 1.16</t>
  </si>
  <si>
    <t>Outlier-corrected</t>
  </si>
  <si>
    <t>1.11 – 1.16</t>
  </si>
  <si>
    <t>ST8</t>
  </si>
  <si>
    <t>MR PRESSO</t>
  </si>
  <si>
    <t># samples</t>
  </si>
  <si>
    <t># variants</t>
  </si>
  <si>
    <t>&gt;100,000</t>
  </si>
  <si>
    <t>AIC</t>
  </si>
  <si>
    <r>
      <t xml:space="preserve">Pulit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(2019)</t>
    </r>
  </si>
  <si>
    <t>Pulit, S. L., Stoneman, C., Morris, A. P., Wood, A. R., Glastonbury, C. A., Tyrrell, J., . . . Lindgren, C. M. (2019). 
Meta-analysis of genome-wide association studies for body fat distribution in 694 649 individuals of European ancestry. Hum Mol Genet, 28(1), 166-174.</t>
  </si>
  <si>
    <r>
      <t xml:space="preserve">Yengo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(2018)</t>
    </r>
  </si>
  <si>
    <t>Yengo, L., Sidorenko, J., Kemper, K. E., Zheng, Z., Wood, A. R., Weedon, M. N., . . . Visscher, P. M. (2018). 
Meta-analysis of genome-wide association studies for height and body mass index in approximately 700000 individuals of European ancestry. Hum Mol Genet, 27(20), 3641-3649.</t>
  </si>
  <si>
    <t>&lt;0.0224</t>
  </si>
  <si>
    <t>T2D+DBP+SBP+HDL+TG+BMI+WHR+GLUC</t>
  </si>
  <si>
    <t>T2D+DBP+SBP+HDL+TG+BMI+GLUC</t>
  </si>
  <si>
    <t>chr:pos</t>
  </si>
  <si>
    <t>#traits</t>
  </si>
  <si>
    <t>trait1</t>
  </si>
  <si>
    <t>trait2</t>
  </si>
  <si>
    <t>trait3</t>
  </si>
  <si>
    <t>trait4</t>
  </si>
  <si>
    <t>trait5</t>
  </si>
  <si>
    <t>trait6</t>
  </si>
  <si>
    <t>trait7</t>
  </si>
  <si>
    <t>trait8</t>
  </si>
  <si>
    <t>trait9</t>
  </si>
  <si>
    <t>2:165513091</t>
  </si>
  <si>
    <t>BODY_MASS_INDEX</t>
  </si>
  <si>
    <t>HIGH_DENSITY_LIPOPROTEIN</t>
  </si>
  <si>
    <t>LOW_DENSITY_LIPOPROTEIN</t>
  </si>
  <si>
    <t>TOTAL_CHOLESTEROL</t>
  </si>
  <si>
    <t>WAIST_HIP_RATIO</t>
  </si>
  <si>
    <t>16:53800954</t>
  </si>
  <si>
    <t>5:75003678</t>
  </si>
  <si>
    <t>DIASTOLIC_BLOOD_PRESSURE</t>
  </si>
  <si>
    <t>16:81534790</t>
  </si>
  <si>
    <t>2:227101411</t>
  </si>
  <si>
    <t>19:45411941</t>
  </si>
  <si>
    <t>18:57848369</t>
  </si>
  <si>
    <t>19:19388500</t>
  </si>
  <si>
    <t>2:27730940</t>
  </si>
  <si>
    <t>8:19830921</t>
  </si>
  <si>
    <t>4:45186139</t>
  </si>
  <si>
    <t>9:28410683</t>
  </si>
  <si>
    <t>20:43042364</t>
  </si>
  <si>
    <t>4:89740894</t>
  </si>
  <si>
    <t>6:50788778</t>
  </si>
  <si>
    <t>5:55808475</t>
  </si>
  <si>
    <t>6:160770312</t>
  </si>
  <si>
    <t>15:68080886</t>
  </si>
  <si>
    <t>9:136149229</t>
  </si>
  <si>
    <t>1:177889025</t>
  </si>
  <si>
    <t>12:26453283</t>
  </si>
  <si>
    <t>18:60845884</t>
  </si>
  <si>
    <t>8:9974824</t>
  </si>
  <si>
    <t>SYSTOLIC_BLOOD_PRESSURE</t>
  </si>
  <si>
    <t>14:79932041</t>
  </si>
  <si>
    <t>1:219748818</t>
  </si>
  <si>
    <t>19:47569003</t>
  </si>
  <si>
    <t>3:49980596</t>
  </si>
  <si>
    <t>2:59307725</t>
  </si>
  <si>
    <t>11:47529947</t>
  </si>
  <si>
    <t>3:64701146</t>
  </si>
  <si>
    <t>10:12307894</t>
  </si>
  <si>
    <t>3:12336507</t>
  </si>
  <si>
    <t>4:17792869</t>
  </si>
  <si>
    <t>12:108629780</t>
  </si>
  <si>
    <t>7:130457914</t>
  </si>
  <si>
    <t>4:52818664</t>
  </si>
  <si>
    <t>2:65287896</t>
  </si>
  <si>
    <t>5:133864599</t>
  </si>
  <si>
    <t>20:51223594</t>
  </si>
  <si>
    <t>4:3241845</t>
  </si>
  <si>
    <t>7:103444978</t>
  </si>
  <si>
    <t>19:7970635</t>
  </si>
  <si>
    <t>8:10808687</t>
  </si>
  <si>
    <t>12:4384844</t>
  </si>
  <si>
    <t>PULSE_PRESSURE</t>
  </si>
  <si>
    <t>6:20679709</t>
  </si>
  <si>
    <t>10:114758349</t>
  </si>
  <si>
    <t>16:69651866</t>
  </si>
  <si>
    <t>15:77818128</t>
  </si>
  <si>
    <t>11:43877934</t>
  </si>
  <si>
    <t>9:22134068</t>
  </si>
  <si>
    <t>11:92708710</t>
  </si>
  <si>
    <t>10:94462427</t>
  </si>
  <si>
    <t>17:36099952</t>
  </si>
  <si>
    <t>8:30863938</t>
  </si>
  <si>
    <t>16:30045789</t>
  </si>
  <si>
    <t>20:48832135</t>
  </si>
  <si>
    <t>3:123065778</t>
  </si>
  <si>
    <t>13:31042452</t>
  </si>
  <si>
    <t>9:34074476</t>
  </si>
  <si>
    <t>1:62579891</t>
  </si>
  <si>
    <t>4:137083193</t>
  </si>
  <si>
    <t>17:4045440</t>
  </si>
  <si>
    <t>4:744972</t>
  </si>
  <si>
    <t>7:28198677</t>
  </si>
  <si>
    <t>14:33302882</t>
  </si>
  <si>
    <t>11:65294799</t>
  </si>
  <si>
    <t>11:2857194</t>
  </si>
  <si>
    <t>3:53127677</t>
  </si>
  <si>
    <t>4:157652753</t>
  </si>
  <si>
    <t>6:40409243</t>
  </si>
  <si>
    <t>17:40731411</t>
  </si>
  <si>
    <t>3:23455582</t>
  </si>
  <si>
    <t>17:47060322</t>
  </si>
  <si>
    <t>16:3583173</t>
  </si>
  <si>
    <t>1:40035928</t>
  </si>
  <si>
    <t>2:161135544</t>
  </si>
  <si>
    <t>8:118185025</t>
  </si>
  <si>
    <t>12:123450765</t>
  </si>
  <si>
    <t>6:164133001</t>
  </si>
  <si>
    <t>6:32573415</t>
  </si>
  <si>
    <t>20:45598564</t>
  </si>
  <si>
    <t>17:65892507</t>
  </si>
  <si>
    <t>14:103894071</t>
  </si>
  <si>
    <t>2:422144</t>
  </si>
  <si>
    <t>6:43814190</t>
  </si>
  <si>
    <t>3:185503456</t>
  </si>
  <si>
    <t>4:95091911</t>
  </si>
  <si>
    <t>11:45912013</t>
  </si>
  <si>
    <t>16:28915217</t>
  </si>
  <si>
    <t>13:58366634</t>
  </si>
  <si>
    <t>13:59077406</t>
  </si>
  <si>
    <t>3:170733076</t>
  </si>
  <si>
    <t>18:56876228</t>
  </si>
  <si>
    <t>Model</t>
  </si>
  <si>
    <t>T2D+DBP+SBP+TG+BMI+WHR</t>
  </si>
  <si>
    <t>T2D+DBP+SBP+HDL+TG+BMI+WHR</t>
  </si>
  <si>
    <t>T2D+DBP+SBP+HDL+TG+BMI</t>
  </si>
  <si>
    <t>T2D+DBP+SBP+HDL+TG</t>
  </si>
  <si>
    <t>c) Model selection: AIC values</t>
  </si>
  <si>
    <r>
      <rPr>
        <b/>
        <sz val="11"/>
        <color theme="1"/>
        <rFont val="Calibri"/>
        <family val="2"/>
        <scheme val="minor"/>
      </rPr>
      <t>ST8</t>
    </r>
    <r>
      <rPr>
        <sz val="11"/>
        <color theme="1"/>
        <rFont val="Calibri"/>
        <family val="2"/>
        <scheme val="minor"/>
      </rPr>
      <t>: Results of gwas-pw analysis showing regions that are GWS in both T2D and CAD. Also FDR &lt;1% with PPA3&gt;0.7</t>
    </r>
  </si>
  <si>
    <r>
      <t>S</t>
    </r>
    <r>
      <rPr>
        <b/>
        <sz val="11"/>
        <color theme="1"/>
        <rFont val="Calibri"/>
        <family val="2"/>
        <scheme val="minor"/>
      </rPr>
      <t>T7:</t>
    </r>
    <r>
      <rPr>
        <sz val="11"/>
        <color theme="1"/>
        <rFont val="Calibri"/>
        <family val="2"/>
        <scheme val="minor"/>
      </rPr>
      <t xml:space="preserve"> AIC analysis (IVW) (176 IVs including proxies)</t>
    </r>
  </si>
  <si>
    <t>ST6: MR PRESSO test</t>
  </si>
  <si>
    <t>a) Global and distortion test using all IVs.</t>
  </si>
  <si>
    <t>b) Outlier list</t>
  </si>
  <si>
    <t>c) Estimates corrected and uncorrected for horizontal pleiotropy.</t>
  </si>
  <si>
    <t>ST5: IVs used in the extended MR analysis</t>
  </si>
  <si>
    <t>1:117532790</t>
  </si>
  <si>
    <t>1:120526982</t>
  </si>
  <si>
    <t>1:151017991</t>
  </si>
  <si>
    <t>1:205114873</t>
  </si>
  <si>
    <t>1:206593900</t>
  </si>
  <si>
    <t>1:214159256</t>
  </si>
  <si>
    <t>1:229672955</t>
  </si>
  <si>
    <t>1:235690800</t>
  </si>
  <si>
    <t>1:51256091</t>
  </si>
  <si>
    <t>10:124193181</t>
  </si>
  <si>
    <t>10:71466578</t>
  </si>
  <si>
    <t>10:80952826</t>
  </si>
  <si>
    <t>11:128398938</t>
  </si>
  <si>
    <t>11:14763828</t>
  </si>
  <si>
    <t>11:17408404</t>
  </si>
  <si>
    <t>11:2197286</t>
  </si>
  <si>
    <t>11:32927778</t>
  </si>
  <si>
    <t>11:34982148</t>
  </si>
  <si>
    <t>11:69448758</t>
  </si>
  <si>
    <t>11:72460398</t>
  </si>
  <si>
    <t>12:118412373</t>
  </si>
  <si>
    <t>12:121432117</t>
  </si>
  <si>
    <t>12:12871099</t>
  </si>
  <si>
    <t>12:133069698</t>
  </si>
  <si>
    <t>12:27965150</t>
  </si>
  <si>
    <t>12:66221060</t>
  </si>
  <si>
    <t>12:71522953</t>
  </si>
  <si>
    <t>12:95928560</t>
  </si>
  <si>
    <t>12:97848775</t>
  </si>
  <si>
    <t>13:109947213</t>
  </si>
  <si>
    <t>13:26776999</t>
  </si>
  <si>
    <t>13:33554302</t>
  </si>
  <si>
    <t>13:51096095</t>
  </si>
  <si>
    <t>13:80717156</t>
  </si>
  <si>
    <t>14:23288935</t>
  </si>
  <si>
    <t>14:38848419</t>
  </si>
  <si>
    <t>14:91963722</t>
  </si>
  <si>
    <t>15:38873115</t>
  </si>
  <si>
    <t>15:41809205</t>
  </si>
  <si>
    <t>15:53091553</t>
  </si>
  <si>
    <t>15:57456802</t>
  </si>
  <si>
    <t>15:62394264</t>
  </si>
  <si>
    <t>15:63871292</t>
  </si>
  <si>
    <t>15:75932129</t>
  </si>
  <si>
    <t>15:90423293</t>
  </si>
  <si>
    <t>15:91511260</t>
  </si>
  <si>
    <t>16:295795</t>
  </si>
  <si>
    <t>16:75234872</t>
  </si>
  <si>
    <t>16:89564055</t>
  </si>
  <si>
    <t>17:17661802</t>
  </si>
  <si>
    <t>17:29413019</t>
  </si>
  <si>
    <t>17:62203304</t>
  </si>
  <si>
    <t>17:9785187</t>
  </si>
  <si>
    <t>18:36278709</t>
  </si>
  <si>
    <t>18:53050646</t>
  </si>
  <si>
    <t>18:54675384</t>
  </si>
  <si>
    <t>18:7070642</t>
  </si>
  <si>
    <t>19:13038415</t>
  </si>
  <si>
    <t>19:33890838</t>
  </si>
  <si>
    <t>19:46157019</t>
  </si>
  <si>
    <t>19:4948862</t>
  </si>
  <si>
    <t>19:7240848</t>
  </si>
  <si>
    <t>2:121347612</t>
  </si>
  <si>
    <t>2:147861633</t>
  </si>
  <si>
    <t>2:158339550</t>
  </si>
  <si>
    <t>2:16574669</t>
  </si>
  <si>
    <t>2:25643221</t>
  </si>
  <si>
    <t>2:43698028</t>
  </si>
  <si>
    <t>2:60583665</t>
  </si>
  <si>
    <t>20:21466795</t>
  </si>
  <si>
    <t>20:32596704</t>
  </si>
  <si>
    <t>20:57394628</t>
  </si>
  <si>
    <t>22:30609554</t>
  </si>
  <si>
    <t>22:32348841</t>
  </si>
  <si>
    <t>22:41489920</t>
  </si>
  <si>
    <t>22:44324730</t>
  </si>
  <si>
    <t>22:50356850</t>
  </si>
  <si>
    <t>3:124926637</t>
  </si>
  <si>
    <t>3:129333182</t>
  </si>
  <si>
    <t>3:150066540</t>
  </si>
  <si>
    <t>3:152086533</t>
  </si>
  <si>
    <t>3:168218841</t>
  </si>
  <si>
    <t>3:183738460</t>
  </si>
  <si>
    <t>3:186665645</t>
  </si>
  <si>
    <t>3:187740899</t>
  </si>
  <si>
    <t>3:46925539</t>
  </si>
  <si>
    <t>3:54828827</t>
  </si>
  <si>
    <t>3:63962339</t>
  </si>
  <si>
    <t>3:72865183</t>
  </si>
  <si>
    <t>3:77671721</t>
  </si>
  <si>
    <t>4:104140848</t>
  </si>
  <si>
    <t>4:153513369</t>
  </si>
  <si>
    <t>4:1784403</t>
  </si>
  <si>
    <t>4:185717759</t>
  </si>
  <si>
    <t>4:6306763</t>
  </si>
  <si>
    <t>4:83578271</t>
  </si>
  <si>
    <t>5:102422968</t>
  </si>
  <si>
    <t>5:14751305</t>
  </si>
  <si>
    <t>5:44682589</t>
  </si>
  <si>
    <t>5:52100489</t>
  </si>
  <si>
    <t>5:53271420</t>
  </si>
  <si>
    <t>5:76424949</t>
  </si>
  <si>
    <t>5:78430607</t>
  </si>
  <si>
    <t>5:86577352</t>
  </si>
  <si>
    <t>6:107431688</t>
  </si>
  <si>
    <t>6:126792095</t>
  </si>
  <si>
    <t>6:127416930</t>
  </si>
  <si>
    <t>6:137300960</t>
  </si>
  <si>
    <t>6:7231843</t>
  </si>
  <si>
    <t>7:102486254</t>
  </si>
  <si>
    <t>7:117495667</t>
  </si>
  <si>
    <t>7:150537635</t>
  </si>
  <si>
    <t>7:15063569</t>
  </si>
  <si>
    <t>7:156930550</t>
  </si>
  <si>
    <t>7:23512896</t>
  </si>
  <si>
    <t>7:30728452</t>
  </si>
  <si>
    <t>7:44255643</t>
  </si>
  <si>
    <t>8:110123183</t>
  </si>
  <si>
    <t>8:128711742</t>
  </si>
  <si>
    <t>8:129568078</t>
  </si>
  <si>
    <t>8:145507304</t>
  </si>
  <si>
    <t>8:41508577</t>
  </si>
  <si>
    <t>8:95961626</t>
  </si>
  <si>
    <t>9:139241030</t>
  </si>
  <si>
    <t>9:19067833</t>
  </si>
  <si>
    <t>9:20241069</t>
  </si>
  <si>
    <t>9:4291928</t>
  </si>
  <si>
    <t>9:81359113</t>
  </si>
  <si>
    <t>9:81905590</t>
  </si>
  <si>
    <t>9:84308948</t>
  </si>
  <si>
    <t>9:97001682</t>
  </si>
  <si>
    <t>chr:bp</t>
  </si>
  <si>
    <t>SNP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i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5" applyNumberFormat="0" applyAlignment="0" applyProtection="0"/>
    <xf numFmtId="0" fontId="15" fillId="6" borderId="6" applyNumberFormat="0" applyAlignment="0" applyProtection="0"/>
    <xf numFmtId="0" fontId="16" fillId="6" borderId="5" applyNumberFormat="0" applyAlignment="0" applyProtection="0"/>
    <xf numFmtId="0" fontId="17" fillId="0" borderId="7" applyNumberFormat="0" applyFill="0" applyAlignment="0" applyProtection="0"/>
    <xf numFmtId="0" fontId="18" fillId="7" borderId="8" applyNumberFormat="0" applyAlignment="0" applyProtection="0"/>
    <xf numFmtId="0" fontId="19" fillId="0" borderId="0" applyNumberFormat="0" applyFill="0" applyBorder="0" applyAlignment="0" applyProtection="0"/>
    <xf numFmtId="0" fontId="6" fillId="8" borderId="9" applyNumberFormat="0" applyFont="0" applyAlignment="0" applyProtection="0"/>
    <xf numFmtId="0" fontId="20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21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1" fillId="32" borderId="0" applyNumberFormat="0" applyBorder="0" applyAlignment="0" applyProtection="0"/>
  </cellStyleXfs>
  <cellXfs count="57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1" fillId="0" borderId="1" xfId="0" applyFont="1" applyBorder="1"/>
    <xf numFmtId="0" fontId="0" fillId="0" borderId="1" xfId="0" applyBorder="1"/>
    <xf numFmtId="0" fontId="0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/>
    <xf numFmtId="0" fontId="0" fillId="0" borderId="1" xfId="0" applyFill="1" applyBorder="1" applyAlignment="1">
      <alignment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/>
    <xf numFmtId="0" fontId="4" fillId="0" borderId="0" xfId="0" applyFont="1" applyAlignment="1">
      <alignment vertical="center"/>
    </xf>
    <xf numFmtId="11" fontId="0" fillId="0" borderId="0" xfId="0" applyNumberFormat="1"/>
    <xf numFmtId="0" fontId="0" fillId="0" borderId="0" xfId="0" applyFont="1"/>
    <xf numFmtId="11" fontId="0" fillId="0" borderId="0" xfId="0" applyNumberFormat="1" applyFont="1"/>
    <xf numFmtId="0" fontId="1" fillId="0" borderId="0" xfId="0" applyFont="1"/>
    <xf numFmtId="3" fontId="0" fillId="0" borderId="0" xfId="0" applyNumberFormat="1"/>
    <xf numFmtId="2" fontId="0" fillId="0" borderId="0" xfId="0" applyNumberFormat="1" applyBorder="1"/>
    <xf numFmtId="0" fontId="0" fillId="0" borderId="0" xfId="0" applyBorder="1"/>
    <xf numFmtId="0" fontId="5" fillId="0" borderId="0" xfId="0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1" xfId="0" applyFont="1" applyBorder="1" applyAlignment="1">
      <alignment vertical="center"/>
    </xf>
    <xf numFmtId="0" fontId="0" fillId="0" borderId="11" xfId="0" applyFill="1" applyBorder="1" applyAlignment="1">
      <alignment vertical="center"/>
    </xf>
    <xf numFmtId="0" fontId="0" fillId="0" borderId="1" xfId="0" applyFont="1" applyFill="1" applyBorder="1" applyAlignment="1">
      <alignment vertical="center" wrapText="1"/>
    </xf>
    <xf numFmtId="0" fontId="0" fillId="0" borderId="12" xfId="0" applyFill="1" applyBorder="1" applyAlignment="1">
      <alignment vertical="center"/>
    </xf>
    <xf numFmtId="0" fontId="0" fillId="0" borderId="0" xfId="0"/>
    <xf numFmtId="0" fontId="0" fillId="0" borderId="0" xfId="0"/>
    <xf numFmtId="11" fontId="1" fillId="0" borderId="1" xfId="0" applyNumberFormat="1" applyFont="1" applyBorder="1"/>
    <xf numFmtId="164" fontId="0" fillId="0" borderId="1" xfId="0" applyNumberFormat="1" applyBorder="1"/>
    <xf numFmtId="0" fontId="0" fillId="0" borderId="1" xfId="0" applyFill="1" applyBorder="1"/>
    <xf numFmtId="0" fontId="2" fillId="0" borderId="0" xfId="0" applyFont="1" applyFill="1" applyAlignment="1">
      <alignment vertical="center"/>
    </xf>
    <xf numFmtId="0" fontId="0" fillId="0" borderId="0" xfId="0" applyFont="1" applyFill="1"/>
    <xf numFmtId="3" fontId="0" fillId="0" borderId="1" xfId="0" applyNumberFormat="1" applyBorder="1"/>
    <xf numFmtId="3" fontId="0" fillId="0" borderId="1" xfId="0" applyNumberFormat="1" applyBorder="1" applyAlignment="1">
      <alignment horizontal="right"/>
    </xf>
    <xf numFmtId="0" fontId="4" fillId="33" borderId="0" xfId="0" applyFont="1" applyFill="1" applyAlignment="1">
      <alignment vertical="center"/>
    </xf>
    <xf numFmtId="2" fontId="0" fillId="0" borderId="0" xfId="0" applyNumberFormat="1"/>
    <xf numFmtId="0" fontId="0" fillId="0" borderId="0" xfId="0" applyAlignment="1">
      <alignment wrapText="1"/>
    </xf>
    <xf numFmtId="0" fontId="0" fillId="0" borderId="1" xfId="0" applyBorder="1" applyAlignment="1">
      <alignment horizontal="center"/>
    </xf>
    <xf numFmtId="164" fontId="0" fillId="0" borderId="0" xfId="0" applyNumberFormat="1"/>
    <xf numFmtId="11" fontId="0" fillId="0" borderId="1" xfId="0" applyNumberFormat="1" applyBorder="1" applyAlignment="1">
      <alignment horizontal="center"/>
    </xf>
    <xf numFmtId="11" fontId="0" fillId="0" borderId="1" xfId="0" applyNumberFormat="1" applyFont="1" applyBorder="1"/>
    <xf numFmtId="0" fontId="0" fillId="0" borderId="1" xfId="0" applyFont="1" applyBorder="1"/>
    <xf numFmtId="2" fontId="0" fillId="0" borderId="1" xfId="0" applyNumberFormat="1" applyFont="1" applyBorder="1"/>
    <xf numFmtId="11" fontId="0" fillId="34" borderId="1" xfId="0" applyNumberFormat="1" applyFont="1" applyFill="1" applyBorder="1"/>
    <xf numFmtId="2" fontId="0" fillId="34" borderId="1" xfId="0" applyNumberFormat="1" applyFont="1" applyFill="1" applyBorder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2" fillId="0" borderId="1" xfId="0" applyFont="1" applyBorder="1" applyAlignment="1">
      <alignment vertical="center"/>
    </xf>
    <xf numFmtId="0" fontId="22" fillId="0" borderId="1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B6" sqref="B6"/>
    </sheetView>
  </sheetViews>
  <sheetFormatPr defaultRowHeight="15" x14ac:dyDescent="0.25"/>
  <cols>
    <col min="2" max="2" width="78.85546875" bestFit="1" customWidth="1"/>
  </cols>
  <sheetData>
    <row r="1" spans="1:2" x14ac:dyDescent="0.25">
      <c r="A1" s="16" t="s">
        <v>484</v>
      </c>
      <c r="B1" s="16" t="s">
        <v>485</v>
      </c>
    </row>
    <row r="2" spans="1:2" x14ac:dyDescent="0.25">
      <c r="A2" t="s">
        <v>486</v>
      </c>
      <c r="B2" t="s">
        <v>747</v>
      </c>
    </row>
    <row r="3" spans="1:2" x14ac:dyDescent="0.25">
      <c r="A3" t="s">
        <v>487</v>
      </c>
      <c r="B3" t="s">
        <v>743</v>
      </c>
    </row>
    <row r="4" spans="1:2" x14ac:dyDescent="0.25">
      <c r="A4" t="s">
        <v>488</v>
      </c>
      <c r="B4" t="s">
        <v>744</v>
      </c>
    </row>
    <row r="5" spans="1:2" x14ac:dyDescent="0.25">
      <c r="A5" t="s">
        <v>489</v>
      </c>
      <c r="B5" t="s">
        <v>745</v>
      </c>
    </row>
    <row r="6" spans="1:2" s="31" customFormat="1" x14ac:dyDescent="0.25">
      <c r="A6" t="s">
        <v>490</v>
      </c>
      <c r="B6" s="30" t="s">
        <v>773</v>
      </c>
    </row>
    <row r="7" spans="1:2" x14ac:dyDescent="0.25">
      <c r="A7" s="30" t="s">
        <v>491</v>
      </c>
      <c r="B7" t="s">
        <v>792</v>
      </c>
    </row>
    <row r="8" spans="1:2" s="30" customFormat="1" x14ac:dyDescent="0.25">
      <c r="A8" t="s">
        <v>733</v>
      </c>
      <c r="B8" t="s">
        <v>750</v>
      </c>
    </row>
    <row r="9" spans="1:2" x14ac:dyDescent="0.25">
      <c r="A9" t="s">
        <v>791</v>
      </c>
      <c r="B9" t="s">
        <v>746</v>
      </c>
    </row>
    <row r="11" spans="1:2" x14ac:dyDescent="0.25">
      <c r="A11" s="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F6" sqref="F6"/>
    </sheetView>
  </sheetViews>
  <sheetFormatPr defaultRowHeight="15" x14ac:dyDescent="0.25"/>
  <cols>
    <col min="1" max="1" width="16.42578125" customWidth="1"/>
    <col min="2" max="2" width="14.42578125" bestFit="1" customWidth="1"/>
    <col min="3" max="3" width="23.7109375" bestFit="1" customWidth="1"/>
    <col min="4" max="4" width="9" bestFit="1" customWidth="1"/>
    <col min="5" max="5" width="100.85546875" customWidth="1"/>
    <col min="7" max="7" width="9.85546875" bestFit="1" customWidth="1"/>
    <col min="8" max="8" width="10.140625" bestFit="1" customWidth="1"/>
  </cols>
  <sheetData>
    <row r="1" spans="1:8" x14ac:dyDescent="0.25">
      <c r="A1" s="5" t="s">
        <v>748</v>
      </c>
    </row>
    <row r="3" spans="1:8" x14ac:dyDescent="0.25">
      <c r="A3" s="3" t="s">
        <v>10</v>
      </c>
      <c r="B3" s="3" t="s">
        <v>11</v>
      </c>
      <c r="C3" s="3" t="s">
        <v>12</v>
      </c>
      <c r="D3" s="6" t="s">
        <v>13</v>
      </c>
      <c r="E3" s="7" t="s">
        <v>26</v>
      </c>
      <c r="F3" s="7" t="s">
        <v>553</v>
      </c>
      <c r="G3" s="7" t="s">
        <v>793</v>
      </c>
      <c r="H3" s="7" t="s">
        <v>794</v>
      </c>
    </row>
    <row r="4" spans="1:8" s="31" customFormat="1" ht="45" x14ac:dyDescent="0.25">
      <c r="A4" s="26" t="s">
        <v>19</v>
      </c>
      <c r="B4" s="26" t="s">
        <v>751</v>
      </c>
      <c r="C4" s="26" t="s">
        <v>737</v>
      </c>
      <c r="D4" s="1">
        <v>30297969</v>
      </c>
      <c r="E4" s="28" t="s">
        <v>738</v>
      </c>
      <c r="F4" s="7" t="s">
        <v>739</v>
      </c>
      <c r="G4" s="37">
        <v>898130</v>
      </c>
      <c r="H4" s="37">
        <v>23465133</v>
      </c>
    </row>
    <row r="5" spans="1:8" s="31" customFormat="1" ht="30" x14ac:dyDescent="0.25">
      <c r="A5" s="26" t="s">
        <v>740</v>
      </c>
      <c r="B5" s="26" t="s">
        <v>752</v>
      </c>
      <c r="C5" s="26" t="s">
        <v>741</v>
      </c>
      <c r="D5" s="9">
        <v>29212778</v>
      </c>
      <c r="E5" s="28" t="s">
        <v>742</v>
      </c>
      <c r="F5" s="7" t="s">
        <v>739</v>
      </c>
      <c r="G5" s="37">
        <v>547261</v>
      </c>
      <c r="H5" s="37">
        <v>7947838</v>
      </c>
    </row>
    <row r="6" spans="1:8" ht="45" x14ac:dyDescent="0.25">
      <c r="A6" s="9" t="s">
        <v>770</v>
      </c>
      <c r="B6" s="9" t="s">
        <v>14</v>
      </c>
      <c r="C6" s="9" t="s">
        <v>23</v>
      </c>
      <c r="D6" s="10">
        <v>30224653</v>
      </c>
      <c r="E6" s="8" t="s">
        <v>27</v>
      </c>
      <c r="F6" s="4" t="s">
        <v>556</v>
      </c>
      <c r="G6" s="37">
        <v>757601</v>
      </c>
      <c r="H6" s="37">
        <v>7160658</v>
      </c>
    </row>
    <row r="7" spans="1:8" ht="45" x14ac:dyDescent="0.25">
      <c r="A7" s="9" t="s">
        <v>771</v>
      </c>
      <c r="B7" s="9" t="s">
        <v>15</v>
      </c>
      <c r="C7" s="9" t="s">
        <v>24</v>
      </c>
      <c r="D7" s="10">
        <v>20686565</v>
      </c>
      <c r="E7" s="8" t="s">
        <v>29</v>
      </c>
      <c r="F7" s="4" t="s">
        <v>555</v>
      </c>
      <c r="G7" s="38" t="s">
        <v>795</v>
      </c>
      <c r="H7" s="37">
        <v>2692565</v>
      </c>
    </row>
    <row r="8" spans="1:8" ht="45" x14ac:dyDescent="0.25">
      <c r="A8" s="9" t="s">
        <v>1</v>
      </c>
      <c r="B8" s="9" t="s">
        <v>22</v>
      </c>
      <c r="C8" s="9" t="s">
        <v>799</v>
      </c>
      <c r="D8" s="10">
        <v>30124842</v>
      </c>
      <c r="E8" s="8" t="s">
        <v>800</v>
      </c>
      <c r="F8" s="4" t="s">
        <v>555</v>
      </c>
      <c r="G8" s="37">
        <v>700000</v>
      </c>
      <c r="H8" s="37">
        <v>2336270</v>
      </c>
    </row>
    <row r="9" spans="1:8" ht="54.75" customHeight="1" x14ac:dyDescent="0.25">
      <c r="A9" s="9" t="s">
        <v>2</v>
      </c>
      <c r="B9" s="9" t="s">
        <v>22</v>
      </c>
      <c r="C9" s="9" t="s">
        <v>797</v>
      </c>
      <c r="D9" s="10">
        <v>30239722</v>
      </c>
      <c r="E9" s="41" t="s">
        <v>798</v>
      </c>
      <c r="F9" s="4" t="s">
        <v>555</v>
      </c>
      <c r="G9" s="37">
        <v>694649</v>
      </c>
      <c r="H9" s="37">
        <v>27374931</v>
      </c>
    </row>
    <row r="10" spans="1:8" ht="45" x14ac:dyDescent="0.25">
      <c r="A10" s="9" t="s">
        <v>772</v>
      </c>
      <c r="B10" s="9" t="s">
        <v>16</v>
      </c>
      <c r="C10" s="9" t="s">
        <v>25</v>
      </c>
      <c r="D10" s="10">
        <v>20081858</v>
      </c>
      <c r="E10" s="8" t="s">
        <v>28</v>
      </c>
      <c r="F10" s="4" t="s">
        <v>554</v>
      </c>
      <c r="G10" s="37">
        <f>46186+76558</f>
        <v>122744</v>
      </c>
      <c r="H10" s="37">
        <v>2460715</v>
      </c>
    </row>
    <row r="11" spans="1:8" x14ac:dyDescent="0.25">
      <c r="A11" s="27"/>
    </row>
    <row r="12" spans="1:8" x14ac:dyDescent="0.25">
      <c r="A12" s="29"/>
    </row>
    <row r="13" spans="1:8" x14ac:dyDescent="0.25">
      <c r="A13" s="29"/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7"/>
  <sheetViews>
    <sheetView workbookViewId="0">
      <selection activeCell="B24" sqref="B24"/>
    </sheetView>
  </sheetViews>
  <sheetFormatPr defaultRowHeight="15" x14ac:dyDescent="0.25"/>
  <cols>
    <col min="1" max="1" width="20" customWidth="1"/>
    <col min="2" max="2" width="16.85546875" bestFit="1" customWidth="1"/>
    <col min="3" max="3" width="13" style="30" bestFit="1" customWidth="1"/>
    <col min="4" max="5" width="9.7109375" bestFit="1" customWidth="1"/>
    <col min="6" max="6" width="11.85546875" bestFit="1" customWidth="1"/>
    <col min="7" max="7" width="9.42578125" bestFit="1" customWidth="1"/>
    <col min="8" max="9" width="17.5703125" bestFit="1" customWidth="1"/>
    <col min="10" max="10" width="19.7109375" bestFit="1" customWidth="1"/>
    <col min="11" max="11" width="17.28515625" bestFit="1" customWidth="1"/>
    <col min="12" max="12" width="12.5703125" bestFit="1" customWidth="1"/>
  </cols>
  <sheetData>
    <row r="1" spans="1:12" x14ac:dyDescent="0.25">
      <c r="A1" t="s">
        <v>749</v>
      </c>
    </row>
    <row r="3" spans="1:12" x14ac:dyDescent="0.25">
      <c r="A3" s="3" t="s">
        <v>290</v>
      </c>
      <c r="B3" s="3" t="s">
        <v>291</v>
      </c>
      <c r="C3" s="3" t="s">
        <v>736</v>
      </c>
      <c r="D3" s="3" t="s">
        <v>292</v>
      </c>
      <c r="E3" s="3" t="s">
        <v>293</v>
      </c>
      <c r="F3" s="3" t="s">
        <v>294</v>
      </c>
      <c r="G3" s="3" t="s">
        <v>295</v>
      </c>
      <c r="H3" s="3" t="s">
        <v>753</v>
      </c>
      <c r="I3" s="3" t="s">
        <v>754</v>
      </c>
      <c r="J3" s="3" t="s">
        <v>755</v>
      </c>
      <c r="K3" s="3" t="s">
        <v>756</v>
      </c>
      <c r="L3" s="3" t="s">
        <v>1060</v>
      </c>
    </row>
    <row r="4" spans="1:12" x14ac:dyDescent="0.25">
      <c r="A4" s="4" t="s">
        <v>368</v>
      </c>
      <c r="B4" s="4" t="s">
        <v>234</v>
      </c>
      <c r="C4" s="4" t="b">
        <v>0</v>
      </c>
      <c r="D4" s="4" t="s">
        <v>296</v>
      </c>
      <c r="E4" s="4" t="s">
        <v>297</v>
      </c>
      <c r="F4" s="4">
        <v>-4.7E-2</v>
      </c>
      <c r="G4" s="4">
        <v>6.4000000000000003E-3</v>
      </c>
      <c r="H4" s="4" t="s">
        <v>296</v>
      </c>
      <c r="I4" s="4" t="s">
        <v>297</v>
      </c>
      <c r="J4" s="4">
        <v>-3.3E-3</v>
      </c>
      <c r="K4" s="4">
        <v>5.7000000000000002E-3</v>
      </c>
      <c r="L4" s="4" t="s">
        <v>929</v>
      </c>
    </row>
    <row r="5" spans="1:12" x14ac:dyDescent="0.25">
      <c r="A5" s="4" t="s">
        <v>369</v>
      </c>
      <c r="B5" s="4" t="s">
        <v>132</v>
      </c>
      <c r="C5" s="4" t="b">
        <v>0</v>
      </c>
      <c r="D5" s="4" t="s">
        <v>296</v>
      </c>
      <c r="E5" s="4" t="s">
        <v>297</v>
      </c>
      <c r="F5" s="4">
        <v>8.4000000000000005E-2</v>
      </c>
      <c r="G5" s="4">
        <v>0.01</v>
      </c>
      <c r="H5" s="4" t="s">
        <v>296</v>
      </c>
      <c r="I5" s="4" t="s">
        <v>297</v>
      </c>
      <c r="J5" s="4">
        <v>4.1999999999999997E-3</v>
      </c>
      <c r="K5" s="4">
        <v>7.9000000000000008E-3</v>
      </c>
      <c r="L5" s="4" t="s">
        <v>930</v>
      </c>
    </row>
    <row r="6" spans="1:12" x14ac:dyDescent="0.25">
      <c r="A6" s="4" t="s">
        <v>370</v>
      </c>
      <c r="B6" s="4" t="s">
        <v>240</v>
      </c>
      <c r="C6" s="4" t="b">
        <v>0</v>
      </c>
      <c r="D6" s="4" t="s">
        <v>296</v>
      </c>
      <c r="E6" s="4" t="s">
        <v>297</v>
      </c>
      <c r="F6" s="4">
        <v>0.17</v>
      </c>
      <c r="G6" s="4">
        <v>3.1E-2</v>
      </c>
      <c r="H6" s="4" t="s">
        <v>296</v>
      </c>
      <c r="I6" s="4" t="s">
        <v>297</v>
      </c>
      <c r="J6" s="4">
        <v>3.8600000000000002E-2</v>
      </c>
      <c r="K6" s="4">
        <v>2.63E-2</v>
      </c>
      <c r="L6" s="4" t="s">
        <v>931</v>
      </c>
    </row>
    <row r="7" spans="1:12" x14ac:dyDescent="0.25">
      <c r="A7" s="4" t="s">
        <v>371</v>
      </c>
      <c r="B7" s="4" t="s">
        <v>44</v>
      </c>
      <c r="C7" s="4" t="b">
        <v>1</v>
      </c>
      <c r="D7" s="4" t="s">
        <v>305</v>
      </c>
      <c r="E7" s="4" t="s">
        <v>297</v>
      </c>
      <c r="F7" s="4">
        <v>-5.0999999999999997E-2</v>
      </c>
      <c r="G7" s="4">
        <v>8.0000000000000002E-3</v>
      </c>
      <c r="H7" s="4" t="s">
        <v>305</v>
      </c>
      <c r="I7" s="4" t="s">
        <v>297</v>
      </c>
      <c r="J7" s="4">
        <v>-1.37E-2</v>
      </c>
      <c r="K7" s="4">
        <v>7.0000000000000001E-3</v>
      </c>
      <c r="L7" s="4" t="s">
        <v>840</v>
      </c>
    </row>
    <row r="8" spans="1:12" x14ac:dyDescent="0.25">
      <c r="A8" s="4" t="s">
        <v>372</v>
      </c>
      <c r="B8" s="4" t="s">
        <v>199</v>
      </c>
      <c r="C8" s="4" t="b">
        <v>0</v>
      </c>
      <c r="D8" s="4" t="s">
        <v>297</v>
      </c>
      <c r="E8" s="4" t="s">
        <v>299</v>
      </c>
      <c r="F8" s="4">
        <v>-3.7999999999999999E-2</v>
      </c>
      <c r="G8" s="4">
        <v>6.4000000000000003E-3</v>
      </c>
      <c r="H8" s="4" t="s">
        <v>297</v>
      </c>
      <c r="I8" s="4" t="s">
        <v>299</v>
      </c>
      <c r="J8" s="4">
        <v>-2.0500000000000001E-2</v>
      </c>
      <c r="K8" s="4">
        <v>5.7999999999999996E-3</v>
      </c>
      <c r="L8" s="4" t="s">
        <v>932</v>
      </c>
    </row>
    <row r="9" spans="1:12" x14ac:dyDescent="0.25">
      <c r="A9" s="4" t="s">
        <v>373</v>
      </c>
      <c r="B9" s="4" t="s">
        <v>247</v>
      </c>
      <c r="C9" s="4" t="b">
        <v>0</v>
      </c>
      <c r="D9" s="4" t="s">
        <v>297</v>
      </c>
      <c r="E9" s="4" t="s">
        <v>299</v>
      </c>
      <c r="F9" s="4">
        <v>3.5999999999999997E-2</v>
      </c>
      <c r="G9" s="4">
        <v>6.4000000000000003E-3</v>
      </c>
      <c r="H9" s="4" t="s">
        <v>297</v>
      </c>
      <c r="I9" s="4" t="s">
        <v>299</v>
      </c>
      <c r="J9" s="4">
        <v>-5.7999999999999996E-3</v>
      </c>
      <c r="K9" s="4">
        <v>5.7999999999999996E-3</v>
      </c>
      <c r="L9" s="4" t="s">
        <v>933</v>
      </c>
    </row>
    <row r="10" spans="1:12" x14ac:dyDescent="0.25">
      <c r="A10" s="4" t="s">
        <v>249</v>
      </c>
      <c r="B10" s="4" t="s">
        <v>249</v>
      </c>
      <c r="C10" s="4" t="b">
        <v>0</v>
      </c>
      <c r="D10" s="4" t="s">
        <v>296</v>
      </c>
      <c r="E10" s="4" t="s">
        <v>297</v>
      </c>
      <c r="F10" s="4">
        <v>-6.8000000000000005E-2</v>
      </c>
      <c r="G10" s="4">
        <v>6.4000000000000003E-3</v>
      </c>
      <c r="H10" s="4" t="s">
        <v>296</v>
      </c>
      <c r="I10" s="4" t="s">
        <v>297</v>
      </c>
      <c r="J10" s="4">
        <v>-2.7000000000000001E-3</v>
      </c>
      <c r="K10" s="4">
        <v>5.1000000000000004E-3</v>
      </c>
      <c r="L10" s="4" t="s">
        <v>934</v>
      </c>
    </row>
    <row r="11" spans="1:12" x14ac:dyDescent="0.25">
      <c r="A11" s="4" t="s">
        <v>374</v>
      </c>
      <c r="B11" s="4" t="s">
        <v>65</v>
      </c>
      <c r="C11" s="4" t="b">
        <v>1</v>
      </c>
      <c r="D11" s="4" t="s">
        <v>297</v>
      </c>
      <c r="E11" s="4" t="s">
        <v>299</v>
      </c>
      <c r="F11" s="4">
        <v>5.7000000000000002E-2</v>
      </c>
      <c r="G11" s="4">
        <v>7.0000000000000001E-3</v>
      </c>
      <c r="H11" s="4" t="s">
        <v>297</v>
      </c>
      <c r="I11" s="4" t="s">
        <v>299</v>
      </c>
      <c r="J11" s="4">
        <v>1.3599999999999999E-2</v>
      </c>
      <c r="K11" s="4">
        <v>6.7999999999999996E-3</v>
      </c>
      <c r="L11" s="4" t="s">
        <v>846</v>
      </c>
    </row>
    <row r="12" spans="1:12" x14ac:dyDescent="0.25">
      <c r="A12" s="4" t="s">
        <v>375</v>
      </c>
      <c r="B12" s="4" t="s">
        <v>139</v>
      </c>
      <c r="C12" s="4" t="b">
        <v>0</v>
      </c>
      <c r="D12" s="4" t="s">
        <v>305</v>
      </c>
      <c r="E12" s="4" t="s">
        <v>299</v>
      </c>
      <c r="F12" s="4">
        <v>-5.0999999999999997E-2</v>
      </c>
      <c r="G12" s="4">
        <v>6.7000000000000002E-3</v>
      </c>
      <c r="H12" s="4" t="s">
        <v>305</v>
      </c>
      <c r="I12" s="4" t="s">
        <v>299</v>
      </c>
      <c r="J12" s="4">
        <v>-1.2200000000000001E-2</v>
      </c>
      <c r="K12" s="4">
        <v>5.8999999999999999E-3</v>
      </c>
      <c r="L12" s="4" t="s">
        <v>935</v>
      </c>
    </row>
    <row r="13" spans="1:12" x14ac:dyDescent="0.25">
      <c r="A13" s="4" t="s">
        <v>376</v>
      </c>
      <c r="B13" s="4" t="s">
        <v>188</v>
      </c>
      <c r="C13" s="4" t="b">
        <v>0</v>
      </c>
      <c r="D13" s="4" t="s">
        <v>305</v>
      </c>
      <c r="E13" s="4" t="s">
        <v>299</v>
      </c>
      <c r="F13" s="4">
        <v>-4.3999999999999997E-2</v>
      </c>
      <c r="G13" s="4">
        <v>7.0000000000000001E-3</v>
      </c>
      <c r="H13" s="4" t="s">
        <v>305</v>
      </c>
      <c r="I13" s="4" t="s">
        <v>299</v>
      </c>
      <c r="J13" s="4">
        <v>-5.0000000000000001E-3</v>
      </c>
      <c r="K13" s="4">
        <v>5.7999999999999996E-3</v>
      </c>
      <c r="L13" s="4" t="s">
        <v>936</v>
      </c>
    </row>
    <row r="14" spans="1:12" x14ac:dyDescent="0.25">
      <c r="A14" s="4" t="s">
        <v>377</v>
      </c>
      <c r="B14" s="4" t="s">
        <v>59</v>
      </c>
      <c r="C14" s="4" t="b">
        <v>1</v>
      </c>
      <c r="D14" s="4" t="s">
        <v>296</v>
      </c>
      <c r="E14" s="4" t="s">
        <v>299</v>
      </c>
      <c r="F14" s="4">
        <v>8.5000000000000006E-2</v>
      </c>
      <c r="G14" s="4">
        <v>8.0000000000000002E-3</v>
      </c>
      <c r="H14" s="4" t="s">
        <v>296</v>
      </c>
      <c r="I14" s="4" t="s">
        <v>299</v>
      </c>
      <c r="J14" s="4">
        <v>1.78E-2</v>
      </c>
      <c r="K14" s="4">
        <v>7.4999999999999997E-3</v>
      </c>
      <c r="L14" s="4" t="s">
        <v>897</v>
      </c>
    </row>
    <row r="15" spans="1:12" x14ac:dyDescent="0.25">
      <c r="A15" s="4" t="s">
        <v>378</v>
      </c>
      <c r="B15" s="4" t="s">
        <v>183</v>
      </c>
      <c r="C15" s="4" t="b">
        <v>0</v>
      </c>
      <c r="D15" s="4" t="s">
        <v>296</v>
      </c>
      <c r="E15" s="4" t="s">
        <v>297</v>
      </c>
      <c r="F15" s="4">
        <v>-6.5000000000000002E-2</v>
      </c>
      <c r="G15" s="4">
        <v>0.01</v>
      </c>
      <c r="H15" s="4" t="s">
        <v>296</v>
      </c>
      <c r="I15" s="4" t="s">
        <v>297</v>
      </c>
      <c r="J15" s="4">
        <v>-1.6E-2</v>
      </c>
      <c r="K15" s="4">
        <v>9.1000000000000004E-3</v>
      </c>
      <c r="L15" s="4" t="s">
        <v>937</v>
      </c>
    </row>
    <row r="16" spans="1:12" x14ac:dyDescent="0.25">
      <c r="A16" s="4" t="s">
        <v>379</v>
      </c>
      <c r="B16" s="4" t="s">
        <v>109</v>
      </c>
      <c r="C16" s="4" t="b">
        <v>1</v>
      </c>
      <c r="D16" s="4" t="s">
        <v>296</v>
      </c>
      <c r="E16" s="4" t="s">
        <v>299</v>
      </c>
      <c r="F16" s="4">
        <v>-6.4000000000000001E-2</v>
      </c>
      <c r="G16" s="4">
        <v>1.0999999999999999E-2</v>
      </c>
      <c r="H16" s="4" t="s">
        <v>296</v>
      </c>
      <c r="I16" s="4" t="s">
        <v>299</v>
      </c>
      <c r="J16" s="4">
        <v>-2.7900000000000001E-2</v>
      </c>
      <c r="K16" s="4">
        <v>1.0800000000000001E-2</v>
      </c>
      <c r="L16" s="4" t="s">
        <v>882</v>
      </c>
    </row>
    <row r="17" spans="1:12" x14ac:dyDescent="0.25">
      <c r="A17" s="4" t="s">
        <v>262</v>
      </c>
      <c r="B17" s="4" t="s">
        <v>39</v>
      </c>
      <c r="C17" s="4" t="b">
        <v>1</v>
      </c>
      <c r="D17" s="4" t="s">
        <v>296</v>
      </c>
      <c r="E17" s="4" t="s">
        <v>297</v>
      </c>
      <c r="F17" s="4">
        <v>0.31</v>
      </c>
      <c r="G17" s="4">
        <v>6.8999999999999999E-3</v>
      </c>
      <c r="H17" s="4" t="s">
        <v>296</v>
      </c>
      <c r="I17" s="4" t="s">
        <v>297</v>
      </c>
      <c r="J17" s="4">
        <v>2.53E-2</v>
      </c>
      <c r="K17" s="4">
        <v>5.5999999999999999E-3</v>
      </c>
      <c r="L17" s="4" t="s">
        <v>868</v>
      </c>
    </row>
    <row r="18" spans="1:12" x14ac:dyDescent="0.25">
      <c r="A18" s="4" t="s">
        <v>263</v>
      </c>
      <c r="B18" s="4" t="s">
        <v>56</v>
      </c>
      <c r="C18" s="4" t="b">
        <v>1</v>
      </c>
      <c r="D18" s="4" t="s">
        <v>296</v>
      </c>
      <c r="E18" s="4" t="s">
        <v>297</v>
      </c>
      <c r="F18" s="4">
        <v>0.09</v>
      </c>
      <c r="G18" s="4">
        <v>7.6E-3</v>
      </c>
      <c r="H18" s="4" t="s">
        <v>296</v>
      </c>
      <c r="I18" s="4" t="s">
        <v>297</v>
      </c>
      <c r="J18" s="4">
        <v>2.6499999999999999E-2</v>
      </c>
      <c r="K18" s="4">
        <v>6.1000000000000004E-3</v>
      </c>
      <c r="L18" s="4" t="s">
        <v>852</v>
      </c>
    </row>
    <row r="19" spans="1:12" x14ac:dyDescent="0.25">
      <c r="A19" s="4" t="s">
        <v>298</v>
      </c>
      <c r="B19" s="4" t="s">
        <v>147</v>
      </c>
      <c r="C19" s="4" t="b">
        <v>0</v>
      </c>
      <c r="D19" s="4" t="s">
        <v>296</v>
      </c>
      <c r="E19" s="4" t="s">
        <v>299</v>
      </c>
      <c r="F19" s="4">
        <v>4.7E-2</v>
      </c>
      <c r="G19" s="4">
        <v>6.3E-3</v>
      </c>
      <c r="H19" s="4" t="s">
        <v>296</v>
      </c>
      <c r="I19" s="4" t="s">
        <v>299</v>
      </c>
      <c r="J19" s="4">
        <v>8.8999999999999999E-3</v>
      </c>
      <c r="K19" s="4">
        <v>5.5999999999999999E-3</v>
      </c>
      <c r="L19" s="4" t="s">
        <v>938</v>
      </c>
    </row>
    <row r="20" spans="1:12" x14ac:dyDescent="0.25">
      <c r="A20" s="4" t="s">
        <v>300</v>
      </c>
      <c r="B20" s="4" t="s">
        <v>244</v>
      </c>
      <c r="C20" s="4" t="b">
        <v>0</v>
      </c>
      <c r="D20" s="4" t="s">
        <v>296</v>
      </c>
      <c r="E20" s="4" t="s">
        <v>299</v>
      </c>
      <c r="F20" s="4">
        <v>-5.1999999999999998E-2</v>
      </c>
      <c r="G20" s="4">
        <v>6.8999999999999999E-3</v>
      </c>
      <c r="H20" s="4" t="s">
        <v>296</v>
      </c>
      <c r="I20" s="4" t="s">
        <v>299</v>
      </c>
      <c r="J20" s="4">
        <v>6.7999999999999996E-3</v>
      </c>
      <c r="K20" s="4">
        <v>6.3E-3</v>
      </c>
      <c r="L20" s="4" t="s">
        <v>939</v>
      </c>
    </row>
    <row r="21" spans="1:12" x14ac:dyDescent="0.25">
      <c r="A21" s="4" t="s">
        <v>301</v>
      </c>
      <c r="B21" s="4" t="s">
        <v>79</v>
      </c>
      <c r="C21" s="4" t="b">
        <v>0</v>
      </c>
      <c r="D21" s="4" t="s">
        <v>297</v>
      </c>
      <c r="E21" s="4" t="s">
        <v>299</v>
      </c>
      <c r="F21" s="4">
        <v>-7.0999999999999994E-2</v>
      </c>
      <c r="G21" s="4">
        <v>6.4000000000000003E-3</v>
      </c>
      <c r="H21" s="4" t="s">
        <v>297</v>
      </c>
      <c r="I21" s="4" t="s">
        <v>299</v>
      </c>
      <c r="J21" s="4">
        <v>-1.6999999999999999E-3</v>
      </c>
      <c r="K21" s="4">
        <v>5.7000000000000002E-3</v>
      </c>
      <c r="L21" s="4" t="s">
        <v>940</v>
      </c>
    </row>
    <row r="22" spans="1:12" x14ac:dyDescent="0.25">
      <c r="A22" s="4" t="s">
        <v>302</v>
      </c>
      <c r="B22" s="4" t="s">
        <v>110</v>
      </c>
      <c r="C22" s="4" t="b">
        <v>1</v>
      </c>
      <c r="D22" s="4" t="s">
        <v>296</v>
      </c>
      <c r="E22" s="4" t="s">
        <v>297</v>
      </c>
      <c r="F22" s="4">
        <v>0.11</v>
      </c>
      <c r="G22" s="4">
        <v>6.4000000000000003E-3</v>
      </c>
      <c r="H22" s="4" t="s">
        <v>296</v>
      </c>
      <c r="I22" s="4" t="s">
        <v>297</v>
      </c>
      <c r="J22" s="4">
        <v>2.0899999999999998E-2</v>
      </c>
      <c r="K22" s="4">
        <v>5.7000000000000002E-3</v>
      </c>
      <c r="L22" s="4" t="s">
        <v>874</v>
      </c>
    </row>
    <row r="23" spans="1:12" x14ac:dyDescent="0.25">
      <c r="A23" s="4" t="s">
        <v>303</v>
      </c>
      <c r="B23" s="4" t="s">
        <v>173</v>
      </c>
      <c r="C23" s="4" t="b">
        <v>0</v>
      </c>
      <c r="D23" s="4" t="s">
        <v>296</v>
      </c>
      <c r="E23" s="4" t="s">
        <v>297</v>
      </c>
      <c r="F23" s="4">
        <v>5.6000000000000001E-2</v>
      </c>
      <c r="G23" s="4">
        <v>8.0000000000000002E-3</v>
      </c>
      <c r="H23" s="4" t="s">
        <v>296</v>
      </c>
      <c r="I23" s="4" t="s">
        <v>297</v>
      </c>
      <c r="J23" s="4">
        <v>-1.04E-2</v>
      </c>
      <c r="K23" s="4">
        <v>7.0000000000000001E-3</v>
      </c>
      <c r="L23" s="4" t="s">
        <v>941</v>
      </c>
    </row>
    <row r="24" spans="1:12" x14ac:dyDescent="0.25">
      <c r="A24" s="4" t="s">
        <v>304</v>
      </c>
      <c r="B24" s="4" t="s">
        <v>239</v>
      </c>
      <c r="C24" s="4" t="b">
        <v>0</v>
      </c>
      <c r="D24" s="4" t="s">
        <v>305</v>
      </c>
      <c r="E24" s="4" t="s">
        <v>297</v>
      </c>
      <c r="F24" s="4">
        <v>0.12</v>
      </c>
      <c r="G24" s="4">
        <v>2.1000000000000001E-2</v>
      </c>
      <c r="H24" s="4" t="s">
        <v>305</v>
      </c>
      <c r="I24" s="4" t="s">
        <v>297</v>
      </c>
      <c r="J24" s="4">
        <v>2.7400000000000001E-2</v>
      </c>
      <c r="K24" s="4">
        <v>1.9599999999999999E-2</v>
      </c>
      <c r="L24" s="4" t="s">
        <v>942</v>
      </c>
    </row>
    <row r="25" spans="1:12" x14ac:dyDescent="0.25">
      <c r="A25" s="4" t="s">
        <v>306</v>
      </c>
      <c r="B25" s="4" t="s">
        <v>245</v>
      </c>
      <c r="C25" s="4" t="b">
        <v>0</v>
      </c>
      <c r="D25" s="4" t="s">
        <v>296</v>
      </c>
      <c r="E25" s="4" t="s">
        <v>297</v>
      </c>
      <c r="F25" s="4">
        <v>-7.0999999999999994E-2</v>
      </c>
      <c r="G25" s="4">
        <v>6.6E-3</v>
      </c>
      <c r="H25" s="4" t="s">
        <v>296</v>
      </c>
      <c r="I25" s="4" t="s">
        <v>297</v>
      </c>
      <c r="J25" s="4">
        <v>-5.1000000000000004E-3</v>
      </c>
      <c r="K25" s="4">
        <v>5.8999999999999999E-3</v>
      </c>
      <c r="L25" s="4" t="s">
        <v>943</v>
      </c>
    </row>
    <row r="26" spans="1:12" x14ac:dyDescent="0.25">
      <c r="A26" s="4" t="s">
        <v>307</v>
      </c>
      <c r="B26" s="4" t="s">
        <v>82</v>
      </c>
      <c r="C26" s="4" t="b">
        <v>0</v>
      </c>
      <c r="D26" s="4" t="s">
        <v>305</v>
      </c>
      <c r="E26" s="4" t="s">
        <v>299</v>
      </c>
      <c r="F26" s="4">
        <v>7.0000000000000007E-2</v>
      </c>
      <c r="G26" s="4">
        <v>6.7000000000000002E-3</v>
      </c>
      <c r="H26" s="4" t="s">
        <v>305</v>
      </c>
      <c r="I26" s="4" t="s">
        <v>299</v>
      </c>
      <c r="J26" s="4">
        <v>9.1999999999999998E-3</v>
      </c>
      <c r="K26" s="4">
        <v>6.1999999999999998E-3</v>
      </c>
      <c r="L26" s="4" t="s">
        <v>944</v>
      </c>
    </row>
    <row r="27" spans="1:12" x14ac:dyDescent="0.25">
      <c r="A27" s="4" t="s">
        <v>275</v>
      </c>
      <c r="B27" s="4" t="s">
        <v>52</v>
      </c>
      <c r="C27" s="4" t="b">
        <v>1</v>
      </c>
      <c r="D27" s="4" t="s">
        <v>305</v>
      </c>
      <c r="E27" s="4" t="s">
        <v>297</v>
      </c>
      <c r="F27" s="4">
        <v>-9.2999999999999999E-2</v>
      </c>
      <c r="G27" s="4">
        <v>6.6E-3</v>
      </c>
      <c r="H27" s="4" t="s">
        <v>305</v>
      </c>
      <c r="I27" s="4" t="s">
        <v>297</v>
      </c>
      <c r="J27" s="4">
        <v>-1.52E-2</v>
      </c>
      <c r="K27" s="4">
        <v>5.8999999999999999E-3</v>
      </c>
      <c r="L27" s="4" t="s">
        <v>889</v>
      </c>
    </row>
    <row r="28" spans="1:12" x14ac:dyDescent="0.25">
      <c r="A28" s="4" t="s">
        <v>308</v>
      </c>
      <c r="B28" s="4" t="s">
        <v>182</v>
      </c>
      <c r="C28" s="4" t="b">
        <v>0</v>
      </c>
      <c r="D28" s="4" t="s">
        <v>296</v>
      </c>
      <c r="E28" s="4" t="s">
        <v>299</v>
      </c>
      <c r="F28" s="4">
        <v>-0.11</v>
      </c>
      <c r="G28" s="4">
        <v>1.6E-2</v>
      </c>
      <c r="H28" s="4" t="s">
        <v>296</v>
      </c>
      <c r="I28" s="4" t="s">
        <v>299</v>
      </c>
      <c r="J28" s="4">
        <v>-5.16E-2</v>
      </c>
      <c r="K28" s="4">
        <v>1.4999999999999999E-2</v>
      </c>
      <c r="L28" s="4" t="s">
        <v>945</v>
      </c>
    </row>
    <row r="29" spans="1:12" x14ac:dyDescent="0.25">
      <c r="A29" s="4" t="s">
        <v>309</v>
      </c>
      <c r="B29" s="4" t="s">
        <v>224</v>
      </c>
      <c r="C29" s="4" t="b">
        <v>0</v>
      </c>
      <c r="D29" s="4" t="s">
        <v>305</v>
      </c>
      <c r="E29" s="4" t="s">
        <v>297</v>
      </c>
      <c r="F29" s="4">
        <v>-3.9E-2</v>
      </c>
      <c r="G29" s="4">
        <v>6.8999999999999999E-3</v>
      </c>
      <c r="H29" s="4" t="s">
        <v>305</v>
      </c>
      <c r="I29" s="4" t="s">
        <v>297</v>
      </c>
      <c r="J29" s="4">
        <v>-1.01E-2</v>
      </c>
      <c r="K29" s="4">
        <v>6.1000000000000004E-3</v>
      </c>
      <c r="L29" s="4" t="s">
        <v>946</v>
      </c>
    </row>
    <row r="30" spans="1:12" x14ac:dyDescent="0.25">
      <c r="A30" s="4" t="s">
        <v>276</v>
      </c>
      <c r="B30" s="4" t="s">
        <v>72</v>
      </c>
      <c r="C30" s="4" t="b">
        <v>1</v>
      </c>
      <c r="D30" s="4" t="s">
        <v>305</v>
      </c>
      <c r="E30" s="4" t="s">
        <v>297</v>
      </c>
      <c r="F30" s="4">
        <v>0.05</v>
      </c>
      <c r="G30" s="4">
        <v>7.0000000000000001E-3</v>
      </c>
      <c r="H30" s="4" t="s">
        <v>305</v>
      </c>
      <c r="I30" s="4" t="s">
        <v>297</v>
      </c>
      <c r="J30" s="4">
        <v>2.0199999999999999E-2</v>
      </c>
      <c r="K30" s="4">
        <v>6.1999999999999998E-3</v>
      </c>
      <c r="L30" s="4" t="s">
        <v>871</v>
      </c>
    </row>
    <row r="31" spans="1:12" x14ac:dyDescent="0.25">
      <c r="A31" s="4" t="s">
        <v>310</v>
      </c>
      <c r="B31" s="4" t="s">
        <v>171</v>
      </c>
      <c r="C31" s="4" t="b">
        <v>1</v>
      </c>
      <c r="D31" s="4" t="s">
        <v>305</v>
      </c>
      <c r="E31" s="4" t="s">
        <v>299</v>
      </c>
      <c r="F31" s="4">
        <v>3.7999999999999999E-2</v>
      </c>
      <c r="G31" s="4">
        <v>6.4000000000000003E-3</v>
      </c>
      <c r="H31" s="4" t="s">
        <v>305</v>
      </c>
      <c r="I31" s="4" t="s">
        <v>299</v>
      </c>
      <c r="J31" s="4">
        <v>-1.4E-3</v>
      </c>
      <c r="K31" s="4">
        <v>5.7999999999999996E-3</v>
      </c>
      <c r="L31" s="4" t="s">
        <v>910</v>
      </c>
    </row>
    <row r="32" spans="1:12" x14ac:dyDescent="0.25">
      <c r="A32" s="4" t="s">
        <v>277</v>
      </c>
      <c r="B32" s="4" t="s">
        <v>103</v>
      </c>
      <c r="C32" s="4" t="b">
        <v>1</v>
      </c>
      <c r="D32" s="4" t="s">
        <v>305</v>
      </c>
      <c r="E32" s="4" t="s">
        <v>297</v>
      </c>
      <c r="F32" s="4">
        <v>3.6999999999999998E-2</v>
      </c>
      <c r="G32" s="4">
        <v>6.4000000000000003E-3</v>
      </c>
      <c r="H32" s="4" t="s">
        <v>305</v>
      </c>
      <c r="I32" s="4" t="s">
        <v>297</v>
      </c>
      <c r="J32" s="4">
        <v>2.2000000000000001E-3</v>
      </c>
      <c r="K32" s="4">
        <v>5.1999999999999998E-3</v>
      </c>
      <c r="L32" s="4" t="s">
        <v>850</v>
      </c>
    </row>
    <row r="33" spans="1:12" x14ac:dyDescent="0.25">
      <c r="A33" s="4" t="s">
        <v>311</v>
      </c>
      <c r="B33" s="4" t="s">
        <v>68</v>
      </c>
      <c r="C33" s="4" t="b">
        <v>1</v>
      </c>
      <c r="D33" s="4" t="s">
        <v>296</v>
      </c>
      <c r="E33" s="4" t="s">
        <v>297</v>
      </c>
      <c r="F33" s="4">
        <v>6.0999999999999999E-2</v>
      </c>
      <c r="G33" s="4">
        <v>8.0000000000000002E-3</v>
      </c>
      <c r="H33" s="4" t="s">
        <v>296</v>
      </c>
      <c r="I33" s="4" t="s">
        <v>297</v>
      </c>
      <c r="J33" s="4">
        <v>-5.4000000000000003E-3</v>
      </c>
      <c r="K33" s="4">
        <v>7.1999999999999998E-3</v>
      </c>
      <c r="L33" s="4" t="s">
        <v>888</v>
      </c>
    </row>
    <row r="34" spans="1:12" x14ac:dyDescent="0.25">
      <c r="A34" s="4" t="s">
        <v>312</v>
      </c>
      <c r="B34" s="4" t="s">
        <v>169</v>
      </c>
      <c r="C34" s="4" t="b">
        <v>0</v>
      </c>
      <c r="D34" s="4" t="s">
        <v>296</v>
      </c>
      <c r="E34" s="4" t="s">
        <v>297</v>
      </c>
      <c r="F34" s="4">
        <v>0.14000000000000001</v>
      </c>
      <c r="G34" s="4">
        <v>2.1000000000000001E-2</v>
      </c>
      <c r="H34" s="4" t="s">
        <v>296</v>
      </c>
      <c r="I34" s="4" t="s">
        <v>297</v>
      </c>
      <c r="J34" s="4">
        <v>-1.11E-2</v>
      </c>
      <c r="K34" s="4">
        <v>1.7500000000000002E-2</v>
      </c>
      <c r="L34" s="4" t="s">
        <v>947</v>
      </c>
    </row>
    <row r="35" spans="1:12" x14ac:dyDescent="0.25">
      <c r="A35" s="4" t="s">
        <v>313</v>
      </c>
      <c r="B35" s="4" t="s">
        <v>76</v>
      </c>
      <c r="C35" s="4" t="b">
        <v>0</v>
      </c>
      <c r="D35" s="4" t="s">
        <v>305</v>
      </c>
      <c r="E35" s="4" t="s">
        <v>297</v>
      </c>
      <c r="F35" s="4">
        <v>0.11</v>
      </c>
      <c r="G35" s="4">
        <v>8.8000000000000005E-3</v>
      </c>
      <c r="H35" s="4" t="s">
        <v>305</v>
      </c>
      <c r="I35" s="4" t="s">
        <v>297</v>
      </c>
      <c r="J35" s="4">
        <v>-4.3E-3</v>
      </c>
      <c r="K35" s="4">
        <v>7.7999999999999996E-3</v>
      </c>
      <c r="L35" s="4" t="s">
        <v>948</v>
      </c>
    </row>
    <row r="36" spans="1:12" x14ac:dyDescent="0.25">
      <c r="A36" s="4" t="s">
        <v>264</v>
      </c>
      <c r="B36" s="4" t="s">
        <v>74</v>
      </c>
      <c r="C36" s="4" t="b">
        <v>1</v>
      </c>
      <c r="D36" s="4" t="s">
        <v>297</v>
      </c>
      <c r="E36" s="4" t="s">
        <v>299</v>
      </c>
      <c r="F36" s="4">
        <v>-9.9000000000000005E-2</v>
      </c>
      <c r="G36" s="4">
        <v>7.1000000000000004E-3</v>
      </c>
      <c r="H36" s="4" t="s">
        <v>297</v>
      </c>
      <c r="I36" s="4" t="s">
        <v>299</v>
      </c>
      <c r="J36" s="4">
        <v>-1.32E-2</v>
      </c>
      <c r="K36" s="4">
        <v>5.8999999999999999E-3</v>
      </c>
      <c r="L36" s="4" t="s">
        <v>873</v>
      </c>
    </row>
    <row r="37" spans="1:12" x14ac:dyDescent="0.25">
      <c r="A37" s="4" t="s">
        <v>314</v>
      </c>
      <c r="B37" s="4" t="s">
        <v>170</v>
      </c>
      <c r="C37" s="4" t="b">
        <v>1</v>
      </c>
      <c r="D37" s="4" t="s">
        <v>305</v>
      </c>
      <c r="E37" s="4" t="s">
        <v>299</v>
      </c>
      <c r="F37" s="4">
        <v>-0.05</v>
      </c>
      <c r="G37" s="4">
        <v>7.3000000000000001E-3</v>
      </c>
      <c r="H37" s="4" t="s">
        <v>305</v>
      </c>
      <c r="I37" s="4" t="s">
        <v>299</v>
      </c>
      <c r="J37" s="11">
        <v>-8.0000000000000004E-4</v>
      </c>
      <c r="K37" s="4">
        <v>6.4999999999999997E-3</v>
      </c>
      <c r="L37" s="4" t="s">
        <v>855</v>
      </c>
    </row>
    <row r="38" spans="1:12" x14ac:dyDescent="0.25">
      <c r="A38" s="4" t="s">
        <v>315</v>
      </c>
      <c r="B38" s="4" t="s">
        <v>195</v>
      </c>
      <c r="C38" s="4" t="b">
        <v>0</v>
      </c>
      <c r="D38" s="4" t="s">
        <v>305</v>
      </c>
      <c r="E38" s="4" t="s">
        <v>299</v>
      </c>
      <c r="F38" s="4">
        <v>5.3999999999999999E-2</v>
      </c>
      <c r="G38" s="4">
        <v>9.1999999999999998E-3</v>
      </c>
      <c r="H38" s="4" t="s">
        <v>305</v>
      </c>
      <c r="I38" s="4" t="s">
        <v>299</v>
      </c>
      <c r="J38" s="4">
        <v>5.4999999999999997E-3</v>
      </c>
      <c r="K38" s="4">
        <v>8.0000000000000002E-3</v>
      </c>
      <c r="L38" s="4" t="s">
        <v>949</v>
      </c>
    </row>
    <row r="39" spans="1:12" x14ac:dyDescent="0.25">
      <c r="A39" s="4" t="s">
        <v>316</v>
      </c>
      <c r="B39" s="4" t="s">
        <v>150</v>
      </c>
      <c r="C39" s="4" t="b">
        <v>0</v>
      </c>
      <c r="D39" s="4" t="s">
        <v>297</v>
      </c>
      <c r="E39" s="4" t="s">
        <v>299</v>
      </c>
      <c r="F39" s="4">
        <v>-6.2E-2</v>
      </c>
      <c r="G39" s="4">
        <v>6.8999999999999999E-3</v>
      </c>
      <c r="H39" s="4" t="s">
        <v>297</v>
      </c>
      <c r="I39" s="4" t="s">
        <v>299</v>
      </c>
      <c r="J39" s="4">
        <v>-2.5000000000000001E-2</v>
      </c>
      <c r="K39" s="4">
        <v>6.4000000000000003E-3</v>
      </c>
      <c r="L39" s="4" t="s">
        <v>950</v>
      </c>
    </row>
    <row r="40" spans="1:12" x14ac:dyDescent="0.25">
      <c r="A40" s="4" t="s">
        <v>317</v>
      </c>
      <c r="B40" s="4" t="s">
        <v>164</v>
      </c>
      <c r="C40" s="4" t="b">
        <v>1</v>
      </c>
      <c r="D40" s="4" t="s">
        <v>297</v>
      </c>
      <c r="E40" s="4" t="s">
        <v>299</v>
      </c>
      <c r="F40" s="4">
        <v>4.9000000000000002E-2</v>
      </c>
      <c r="G40" s="4">
        <v>7.7000000000000002E-3</v>
      </c>
      <c r="H40" s="4" t="s">
        <v>297</v>
      </c>
      <c r="I40" s="4" t="s">
        <v>299</v>
      </c>
      <c r="J40" s="4">
        <v>-3.2000000000000002E-3</v>
      </c>
      <c r="K40" s="4">
        <v>6.7999999999999996E-3</v>
      </c>
      <c r="L40" s="4" t="s">
        <v>900</v>
      </c>
    </row>
    <row r="41" spans="1:12" x14ac:dyDescent="0.25">
      <c r="A41" s="4" t="s">
        <v>255</v>
      </c>
      <c r="B41" s="4" t="s">
        <v>255</v>
      </c>
      <c r="C41" s="4" t="b">
        <v>0</v>
      </c>
      <c r="D41" s="4" t="s">
        <v>296</v>
      </c>
      <c r="E41" s="4" t="s">
        <v>299</v>
      </c>
      <c r="F41" s="4">
        <v>-4.3999999999999997E-2</v>
      </c>
      <c r="G41" s="4">
        <v>8.0999999999999996E-3</v>
      </c>
      <c r="H41" s="4" t="s">
        <v>296</v>
      </c>
      <c r="I41" s="4" t="s">
        <v>299</v>
      </c>
      <c r="J41" s="4">
        <v>-6.7000000000000002E-3</v>
      </c>
      <c r="K41" s="4">
        <v>7.0000000000000001E-3</v>
      </c>
      <c r="L41" s="4" t="s">
        <v>951</v>
      </c>
    </row>
    <row r="42" spans="1:12" x14ac:dyDescent="0.25">
      <c r="A42" s="4" t="s">
        <v>318</v>
      </c>
      <c r="B42" s="4" t="s">
        <v>159</v>
      </c>
      <c r="C42" s="4" t="b">
        <v>0</v>
      </c>
      <c r="D42" s="4" t="s">
        <v>305</v>
      </c>
      <c r="E42" s="4" t="s">
        <v>299</v>
      </c>
      <c r="F42" s="4">
        <v>4.9000000000000002E-2</v>
      </c>
      <c r="G42" s="4">
        <v>7.0000000000000001E-3</v>
      </c>
      <c r="H42" s="4" t="s">
        <v>305</v>
      </c>
      <c r="I42" s="4" t="s">
        <v>299</v>
      </c>
      <c r="J42" s="4">
        <v>3.2000000000000002E-3</v>
      </c>
      <c r="K42" s="4">
        <v>6.1999999999999998E-3</v>
      </c>
      <c r="L42" s="4" t="s">
        <v>952</v>
      </c>
    </row>
    <row r="43" spans="1:12" x14ac:dyDescent="0.25">
      <c r="A43" s="4" t="s">
        <v>278</v>
      </c>
      <c r="B43" s="4" t="s">
        <v>167</v>
      </c>
      <c r="C43" s="4" t="b">
        <v>1</v>
      </c>
      <c r="D43" s="4" t="s">
        <v>305</v>
      </c>
      <c r="E43" s="4" t="s">
        <v>299</v>
      </c>
      <c r="F43" s="4">
        <v>-4.7E-2</v>
      </c>
      <c r="G43" s="4">
        <v>7.3000000000000001E-3</v>
      </c>
      <c r="H43" s="4" t="s">
        <v>305</v>
      </c>
      <c r="I43" s="4" t="s">
        <v>299</v>
      </c>
      <c r="J43" s="4">
        <v>-1.1000000000000001E-3</v>
      </c>
      <c r="K43" s="4">
        <v>5.7999999999999996E-3</v>
      </c>
      <c r="L43" s="4" t="s">
        <v>841</v>
      </c>
    </row>
    <row r="44" spans="1:12" x14ac:dyDescent="0.25">
      <c r="A44" s="4" t="s">
        <v>250</v>
      </c>
      <c r="B44" s="4" t="s">
        <v>250</v>
      </c>
      <c r="C44" s="4" t="b">
        <v>0</v>
      </c>
      <c r="D44" s="4" t="s">
        <v>296</v>
      </c>
      <c r="E44" s="4" t="s">
        <v>297</v>
      </c>
      <c r="F44" s="4">
        <v>-7.3999999999999996E-2</v>
      </c>
      <c r="G44" s="4">
        <v>8.0999999999999996E-3</v>
      </c>
      <c r="H44" s="4" t="s">
        <v>296</v>
      </c>
      <c r="I44" s="4" t="s">
        <v>297</v>
      </c>
      <c r="J44" s="4">
        <v>3.3999999999999998E-3</v>
      </c>
      <c r="K44" s="4">
        <v>6.4000000000000003E-3</v>
      </c>
      <c r="L44" s="4" t="s">
        <v>953</v>
      </c>
    </row>
    <row r="45" spans="1:12" x14ac:dyDescent="0.25">
      <c r="A45" s="4" t="s">
        <v>319</v>
      </c>
      <c r="B45" s="4" t="s">
        <v>49</v>
      </c>
      <c r="C45" s="4" t="b">
        <v>1</v>
      </c>
      <c r="D45" s="4" t="s">
        <v>296</v>
      </c>
      <c r="E45" s="4" t="s">
        <v>299</v>
      </c>
      <c r="F45" s="4">
        <v>0.48</v>
      </c>
      <c r="G45" s="4">
        <v>2.7E-2</v>
      </c>
      <c r="H45" s="4" t="s">
        <v>296</v>
      </c>
      <c r="I45" s="4" t="s">
        <v>299</v>
      </c>
      <c r="J45" s="4">
        <v>1.6299999999999999E-2</v>
      </c>
      <c r="K45" s="4">
        <v>2.4E-2</v>
      </c>
      <c r="L45" s="4" t="s">
        <v>865</v>
      </c>
    </row>
    <row r="46" spans="1:12" x14ac:dyDescent="0.25">
      <c r="A46" s="4" t="s">
        <v>320</v>
      </c>
      <c r="B46" s="4" t="s">
        <v>114</v>
      </c>
      <c r="C46" s="4" t="b">
        <v>0</v>
      </c>
      <c r="D46" s="4" t="s">
        <v>305</v>
      </c>
      <c r="E46" s="4" t="s">
        <v>296</v>
      </c>
      <c r="F46" s="4">
        <v>-0.11</v>
      </c>
      <c r="G46" s="4">
        <v>1.0999999999999999E-2</v>
      </c>
      <c r="H46" s="4" t="s">
        <v>305</v>
      </c>
      <c r="I46" s="4" t="s">
        <v>296</v>
      </c>
      <c r="J46" s="4">
        <v>-1.8E-3</v>
      </c>
      <c r="K46" s="4">
        <v>8.6999999999999994E-3</v>
      </c>
      <c r="L46" s="4" t="s">
        <v>954</v>
      </c>
    </row>
    <row r="47" spans="1:12" x14ac:dyDescent="0.25">
      <c r="A47" s="4" t="s">
        <v>321</v>
      </c>
      <c r="B47" s="4" t="s">
        <v>138</v>
      </c>
      <c r="C47" s="4" t="b">
        <v>0</v>
      </c>
      <c r="D47" s="4" t="s">
        <v>297</v>
      </c>
      <c r="E47" s="4" t="s">
        <v>299</v>
      </c>
      <c r="F47" s="4">
        <v>-4.9000000000000002E-2</v>
      </c>
      <c r="G47" s="4">
        <v>6.4000000000000003E-3</v>
      </c>
      <c r="H47" s="4" t="s">
        <v>297</v>
      </c>
      <c r="I47" s="4" t="s">
        <v>299</v>
      </c>
      <c r="J47" s="4">
        <v>-1.4E-3</v>
      </c>
      <c r="K47" s="4">
        <v>5.7000000000000002E-3</v>
      </c>
      <c r="L47" s="4" t="s">
        <v>955</v>
      </c>
    </row>
    <row r="48" spans="1:12" x14ac:dyDescent="0.25">
      <c r="A48" s="4" t="s">
        <v>322</v>
      </c>
      <c r="B48" s="4" t="s">
        <v>225</v>
      </c>
      <c r="C48" s="4" t="b">
        <v>0</v>
      </c>
      <c r="D48" s="4" t="s">
        <v>296</v>
      </c>
      <c r="E48" s="4" t="s">
        <v>297</v>
      </c>
      <c r="F48" s="4">
        <v>3.5000000000000003E-2</v>
      </c>
      <c r="G48" s="4">
        <v>6.3E-3</v>
      </c>
      <c r="H48" s="4" t="s">
        <v>296</v>
      </c>
      <c r="I48" s="4" t="s">
        <v>297</v>
      </c>
      <c r="J48" s="4">
        <v>1.7399999999999999E-2</v>
      </c>
      <c r="K48" s="4">
        <v>5.7000000000000002E-3</v>
      </c>
      <c r="L48" s="4" t="s">
        <v>956</v>
      </c>
    </row>
    <row r="49" spans="1:12" x14ac:dyDescent="0.25">
      <c r="A49" s="4" t="s">
        <v>323</v>
      </c>
      <c r="B49" s="4" t="s">
        <v>246</v>
      </c>
      <c r="C49" s="4" t="b">
        <v>0</v>
      </c>
      <c r="D49" s="4" t="s">
        <v>305</v>
      </c>
      <c r="E49" s="4" t="s">
        <v>299</v>
      </c>
      <c r="F49" s="4">
        <v>7.2999999999999995E-2</v>
      </c>
      <c r="G49" s="4">
        <v>1.2999999999999999E-2</v>
      </c>
      <c r="H49" s="4" t="s">
        <v>305</v>
      </c>
      <c r="I49" s="4" t="s">
        <v>299</v>
      </c>
      <c r="J49" s="4">
        <v>7.6E-3</v>
      </c>
      <c r="K49" s="4">
        <v>1.18E-2</v>
      </c>
      <c r="L49" s="4" t="s">
        <v>957</v>
      </c>
    </row>
    <row r="50" spans="1:12" x14ac:dyDescent="0.25">
      <c r="A50" s="4" t="s">
        <v>324</v>
      </c>
      <c r="B50" s="4" t="s">
        <v>229</v>
      </c>
      <c r="C50" s="4" t="b">
        <v>0</v>
      </c>
      <c r="D50" s="4" t="s">
        <v>296</v>
      </c>
      <c r="E50" s="4" t="s">
        <v>297</v>
      </c>
      <c r="F50" s="4">
        <v>3.5999999999999997E-2</v>
      </c>
      <c r="G50" s="4">
        <v>6.4999999999999997E-3</v>
      </c>
      <c r="H50" s="4" t="s">
        <v>296</v>
      </c>
      <c r="I50" s="4" t="s">
        <v>297</v>
      </c>
      <c r="J50" s="4">
        <v>8.5000000000000006E-3</v>
      </c>
      <c r="K50" s="4">
        <v>5.7000000000000002E-3</v>
      </c>
      <c r="L50" s="4" t="s">
        <v>958</v>
      </c>
    </row>
    <row r="51" spans="1:12" x14ac:dyDescent="0.25">
      <c r="A51" s="4" t="s">
        <v>256</v>
      </c>
      <c r="B51" s="4" t="s">
        <v>256</v>
      </c>
      <c r="C51" s="4" t="b">
        <v>0</v>
      </c>
      <c r="D51" s="4" t="s">
        <v>305</v>
      </c>
      <c r="E51" s="4" t="s">
        <v>299</v>
      </c>
      <c r="F51" s="4">
        <v>4.8000000000000001E-2</v>
      </c>
      <c r="G51" s="4">
        <v>7.4999999999999997E-3</v>
      </c>
      <c r="H51" s="4" t="s">
        <v>305</v>
      </c>
      <c r="I51" s="4" t="s">
        <v>299</v>
      </c>
      <c r="J51" s="4">
        <v>1.5E-3</v>
      </c>
      <c r="K51" s="4">
        <v>6.7000000000000002E-3</v>
      </c>
      <c r="L51" s="4" t="s">
        <v>959</v>
      </c>
    </row>
    <row r="52" spans="1:12" x14ac:dyDescent="0.25">
      <c r="A52" s="4" t="s">
        <v>325</v>
      </c>
      <c r="B52" s="4" t="s">
        <v>108</v>
      </c>
      <c r="C52" s="4" t="b">
        <v>1</v>
      </c>
      <c r="D52" s="4" t="s">
        <v>296</v>
      </c>
      <c r="E52" s="4" t="s">
        <v>299</v>
      </c>
      <c r="F52" s="4">
        <v>-4.2000000000000003E-2</v>
      </c>
      <c r="G52" s="4">
        <v>7.3000000000000001E-3</v>
      </c>
      <c r="H52" s="4" t="s">
        <v>296</v>
      </c>
      <c r="I52" s="4" t="s">
        <v>299</v>
      </c>
      <c r="J52" s="11">
        <v>-1E-4</v>
      </c>
      <c r="K52" s="4">
        <v>6.7000000000000002E-3</v>
      </c>
      <c r="L52" s="4" t="s">
        <v>880</v>
      </c>
    </row>
    <row r="53" spans="1:12" x14ac:dyDescent="0.25">
      <c r="A53" s="4" t="s">
        <v>257</v>
      </c>
      <c r="B53" s="4" t="s">
        <v>257</v>
      </c>
      <c r="C53" s="4" t="b">
        <v>0</v>
      </c>
      <c r="D53" s="4" t="s">
        <v>305</v>
      </c>
      <c r="E53" s="4" t="s">
        <v>299</v>
      </c>
      <c r="F53" s="4">
        <v>-5.2999999999999999E-2</v>
      </c>
      <c r="G53" s="4">
        <v>8.6E-3</v>
      </c>
      <c r="H53" s="4" t="s">
        <v>305</v>
      </c>
      <c r="I53" s="4" t="s">
        <v>299</v>
      </c>
      <c r="J53" s="4">
        <v>-2.8E-3</v>
      </c>
      <c r="K53" s="4">
        <v>7.4999999999999997E-3</v>
      </c>
      <c r="L53" s="4" t="s">
        <v>960</v>
      </c>
    </row>
    <row r="54" spans="1:12" x14ac:dyDescent="0.25">
      <c r="A54" s="4" t="s">
        <v>253</v>
      </c>
      <c r="B54" s="4" t="s">
        <v>253</v>
      </c>
      <c r="C54" s="4" t="b">
        <v>0</v>
      </c>
      <c r="D54" s="4" t="s">
        <v>305</v>
      </c>
      <c r="E54" s="4" t="s">
        <v>296</v>
      </c>
      <c r="F54" s="4">
        <v>3.9E-2</v>
      </c>
      <c r="G54" s="4">
        <v>7.0000000000000001E-3</v>
      </c>
      <c r="H54" s="4" t="s">
        <v>305</v>
      </c>
      <c r="I54" s="4" t="s">
        <v>296</v>
      </c>
      <c r="J54" s="4">
        <v>1.34E-2</v>
      </c>
      <c r="K54" s="4">
        <v>6.1000000000000004E-3</v>
      </c>
      <c r="L54" s="4" t="s">
        <v>961</v>
      </c>
    </row>
    <row r="55" spans="1:12" x14ac:dyDescent="0.25">
      <c r="A55" s="4" t="s">
        <v>326</v>
      </c>
      <c r="B55" s="4" t="s">
        <v>130</v>
      </c>
      <c r="C55" s="4" t="b">
        <v>1</v>
      </c>
      <c r="D55" s="4" t="s">
        <v>296</v>
      </c>
      <c r="E55" s="4" t="s">
        <v>297</v>
      </c>
      <c r="F55" s="4">
        <v>-3.4000000000000002E-2</v>
      </c>
      <c r="G55" s="4">
        <v>7.0000000000000001E-3</v>
      </c>
      <c r="H55" s="4" t="s">
        <v>296</v>
      </c>
      <c r="I55" s="4" t="s">
        <v>297</v>
      </c>
      <c r="J55" s="4">
        <v>-7.9000000000000008E-3</v>
      </c>
      <c r="K55" s="4">
        <v>6.4000000000000003E-3</v>
      </c>
      <c r="L55" s="4" t="s">
        <v>912</v>
      </c>
    </row>
    <row r="56" spans="1:12" x14ac:dyDescent="0.25">
      <c r="A56" s="4" t="s">
        <v>327</v>
      </c>
      <c r="B56" s="4" t="s">
        <v>90</v>
      </c>
      <c r="C56" s="4" t="b">
        <v>1</v>
      </c>
      <c r="D56" s="4" t="s">
        <v>305</v>
      </c>
      <c r="E56" s="4" t="s">
        <v>296</v>
      </c>
      <c r="F56" s="4">
        <v>4.2000000000000003E-2</v>
      </c>
      <c r="G56" s="4">
        <v>7.0000000000000001E-3</v>
      </c>
      <c r="H56" s="4" t="s">
        <v>305</v>
      </c>
      <c r="I56" s="4" t="s">
        <v>296</v>
      </c>
      <c r="J56" s="4">
        <v>3.8999999999999998E-3</v>
      </c>
      <c r="K56" s="4">
        <v>6.1000000000000004E-3</v>
      </c>
      <c r="L56" s="4" t="s">
        <v>913</v>
      </c>
    </row>
    <row r="57" spans="1:12" x14ac:dyDescent="0.25">
      <c r="A57" s="4" t="s">
        <v>258</v>
      </c>
      <c r="B57" s="4" t="s">
        <v>258</v>
      </c>
      <c r="C57" s="4" t="b">
        <v>0</v>
      </c>
      <c r="D57" s="4" t="s">
        <v>305</v>
      </c>
      <c r="E57" s="4" t="s">
        <v>299</v>
      </c>
      <c r="F57" s="4">
        <v>-8.3000000000000004E-2</v>
      </c>
      <c r="G57" s="4">
        <v>7.1000000000000004E-3</v>
      </c>
      <c r="H57" s="4" t="s">
        <v>305</v>
      </c>
      <c r="I57" s="4" t="s">
        <v>299</v>
      </c>
      <c r="J57" s="4">
        <v>7.6E-3</v>
      </c>
      <c r="K57" s="4">
        <v>5.7000000000000002E-3</v>
      </c>
      <c r="L57" s="4" t="s">
        <v>962</v>
      </c>
    </row>
    <row r="58" spans="1:12" x14ac:dyDescent="0.25">
      <c r="A58" s="4" t="s">
        <v>328</v>
      </c>
      <c r="B58" s="4" t="s">
        <v>125</v>
      </c>
      <c r="C58" s="4" t="b">
        <v>1</v>
      </c>
      <c r="D58" s="4" t="s">
        <v>296</v>
      </c>
      <c r="E58" s="4" t="s">
        <v>299</v>
      </c>
      <c r="F58" s="4">
        <v>-3.6999999999999998E-2</v>
      </c>
      <c r="G58" s="4">
        <v>6.7000000000000002E-3</v>
      </c>
      <c r="H58" s="4" t="s">
        <v>296</v>
      </c>
      <c r="I58" s="4" t="s">
        <v>299</v>
      </c>
      <c r="J58" s="4">
        <v>-1.9300000000000001E-2</v>
      </c>
      <c r="K58" s="4">
        <v>6.0000000000000001E-3</v>
      </c>
      <c r="L58" s="4" t="s">
        <v>905</v>
      </c>
    </row>
    <row r="59" spans="1:12" x14ac:dyDescent="0.25">
      <c r="A59" s="4" t="s">
        <v>329</v>
      </c>
      <c r="B59" s="4" t="s">
        <v>241</v>
      </c>
      <c r="C59" s="4" t="b">
        <v>0</v>
      </c>
      <c r="D59" s="4" t="s">
        <v>297</v>
      </c>
      <c r="E59" s="4" t="s">
        <v>299</v>
      </c>
      <c r="F59" s="4">
        <v>-4.2999999999999997E-2</v>
      </c>
      <c r="G59" s="4">
        <v>7.7000000000000002E-3</v>
      </c>
      <c r="H59" s="4" t="s">
        <v>297</v>
      </c>
      <c r="I59" s="4" t="s">
        <v>299</v>
      </c>
      <c r="J59" s="4">
        <v>-2.4E-2</v>
      </c>
      <c r="K59" s="4">
        <v>7.1000000000000004E-3</v>
      </c>
      <c r="L59" s="4" t="s">
        <v>963</v>
      </c>
    </row>
    <row r="60" spans="1:12" x14ac:dyDescent="0.25">
      <c r="A60" s="4" t="s">
        <v>330</v>
      </c>
      <c r="B60" s="4" t="s">
        <v>100</v>
      </c>
      <c r="C60" s="4" t="b">
        <v>1</v>
      </c>
      <c r="D60" s="4" t="s">
        <v>296</v>
      </c>
      <c r="E60" s="4" t="s">
        <v>299</v>
      </c>
      <c r="F60" s="4">
        <v>3.7999999999999999E-2</v>
      </c>
      <c r="G60" s="4">
        <v>6.4000000000000003E-3</v>
      </c>
      <c r="H60" s="4" t="s">
        <v>296</v>
      </c>
      <c r="I60" s="4" t="s">
        <v>299</v>
      </c>
      <c r="J60" s="4">
        <v>2.0299999999999999E-2</v>
      </c>
      <c r="K60" s="4">
        <v>5.4000000000000003E-3</v>
      </c>
      <c r="L60" s="4" t="s">
        <v>887</v>
      </c>
    </row>
    <row r="61" spans="1:12" x14ac:dyDescent="0.25">
      <c r="A61" s="4" t="s">
        <v>331</v>
      </c>
      <c r="B61" s="4" t="s">
        <v>218</v>
      </c>
      <c r="C61" s="4" t="b">
        <v>0</v>
      </c>
      <c r="D61" s="4" t="s">
        <v>296</v>
      </c>
      <c r="E61" s="4" t="s">
        <v>299</v>
      </c>
      <c r="F61" s="4">
        <v>-4.1000000000000002E-2</v>
      </c>
      <c r="G61" s="4">
        <v>7.3000000000000001E-3</v>
      </c>
      <c r="H61" s="4" t="s">
        <v>296</v>
      </c>
      <c r="I61" s="4" t="s">
        <v>299</v>
      </c>
      <c r="J61" s="4">
        <v>-6.0000000000000001E-3</v>
      </c>
      <c r="K61" s="4">
        <v>6.4000000000000003E-3</v>
      </c>
      <c r="L61" s="4" t="s">
        <v>964</v>
      </c>
    </row>
    <row r="62" spans="1:12" x14ac:dyDescent="0.25">
      <c r="A62" s="4" t="s">
        <v>332</v>
      </c>
      <c r="B62" s="4" t="s">
        <v>70</v>
      </c>
      <c r="C62" s="4" t="b">
        <v>1</v>
      </c>
      <c r="D62" s="4" t="s">
        <v>297</v>
      </c>
      <c r="E62" s="4" t="s">
        <v>299</v>
      </c>
      <c r="F62" s="4">
        <v>5.8000000000000003E-2</v>
      </c>
      <c r="G62" s="4">
        <v>7.7000000000000002E-3</v>
      </c>
      <c r="H62" s="4" t="s">
        <v>297</v>
      </c>
      <c r="I62" s="4" t="s">
        <v>299</v>
      </c>
      <c r="J62" s="4">
        <v>7.4999999999999997E-3</v>
      </c>
      <c r="K62" s="4">
        <v>7.1000000000000004E-3</v>
      </c>
      <c r="L62" s="4" t="s">
        <v>845</v>
      </c>
    </row>
    <row r="63" spans="1:12" x14ac:dyDescent="0.25">
      <c r="A63" s="4" t="s">
        <v>333</v>
      </c>
      <c r="B63" s="4" t="s">
        <v>203</v>
      </c>
      <c r="C63" s="4" t="b">
        <v>0</v>
      </c>
      <c r="D63" s="4" t="s">
        <v>305</v>
      </c>
      <c r="E63" s="4" t="s">
        <v>299</v>
      </c>
      <c r="F63" s="4">
        <v>-3.7999999999999999E-2</v>
      </c>
      <c r="G63" s="4">
        <v>6.6E-3</v>
      </c>
      <c r="H63" s="4" t="s">
        <v>305</v>
      </c>
      <c r="I63" s="4" t="s">
        <v>299</v>
      </c>
      <c r="J63" s="4">
        <v>-6.4000000000000003E-3</v>
      </c>
      <c r="K63" s="4">
        <v>5.7999999999999996E-3</v>
      </c>
      <c r="L63" s="4" t="s">
        <v>965</v>
      </c>
    </row>
    <row r="64" spans="1:12" x14ac:dyDescent="0.25">
      <c r="A64" s="4" t="s">
        <v>334</v>
      </c>
      <c r="B64" s="4" t="s">
        <v>118</v>
      </c>
      <c r="C64" s="4" t="b">
        <v>0</v>
      </c>
      <c r="D64" s="4" t="s">
        <v>296</v>
      </c>
      <c r="E64" s="4" t="s">
        <v>297</v>
      </c>
      <c r="F64" s="4">
        <v>-7.5999999999999998E-2</v>
      </c>
      <c r="G64" s="4">
        <v>0.01</v>
      </c>
      <c r="H64" s="4" t="s">
        <v>296</v>
      </c>
      <c r="I64" s="4" t="s">
        <v>297</v>
      </c>
      <c r="J64" s="4">
        <v>-4.4000000000000003E-3</v>
      </c>
      <c r="K64" s="4">
        <v>9.1000000000000004E-3</v>
      </c>
      <c r="L64" s="4" t="s">
        <v>966</v>
      </c>
    </row>
    <row r="65" spans="1:12" x14ac:dyDescent="0.25">
      <c r="A65" s="4" t="s">
        <v>335</v>
      </c>
      <c r="B65" s="4" t="s">
        <v>145</v>
      </c>
      <c r="C65" s="4" t="b">
        <v>0</v>
      </c>
      <c r="D65" s="4" t="s">
        <v>305</v>
      </c>
      <c r="E65" s="4" t="s">
        <v>299</v>
      </c>
      <c r="F65" s="4">
        <v>4.9000000000000002E-2</v>
      </c>
      <c r="G65" s="4">
        <v>6.6E-3</v>
      </c>
      <c r="H65" s="4" t="s">
        <v>305</v>
      </c>
      <c r="I65" s="4" t="s">
        <v>299</v>
      </c>
      <c r="J65" s="4">
        <v>2.0400000000000001E-2</v>
      </c>
      <c r="K65" s="4">
        <v>6.0000000000000001E-3</v>
      </c>
      <c r="L65" s="4" t="s">
        <v>967</v>
      </c>
    </row>
    <row r="66" spans="1:12" x14ac:dyDescent="0.25">
      <c r="A66" s="4" t="s">
        <v>336</v>
      </c>
      <c r="B66" s="4" t="s">
        <v>201</v>
      </c>
      <c r="C66" s="4" t="b">
        <v>0</v>
      </c>
      <c r="D66" s="4" t="s">
        <v>296</v>
      </c>
      <c r="E66" s="4" t="s">
        <v>297</v>
      </c>
      <c r="F66" s="4">
        <v>5.6000000000000001E-2</v>
      </c>
      <c r="G66" s="4">
        <v>9.5999999999999992E-3</v>
      </c>
      <c r="H66" s="4" t="s">
        <v>296</v>
      </c>
      <c r="I66" s="4" t="s">
        <v>297</v>
      </c>
      <c r="J66" s="4">
        <v>-3.0000000000000001E-3</v>
      </c>
      <c r="K66" s="4">
        <v>8.0000000000000002E-3</v>
      </c>
      <c r="L66" s="4" t="s">
        <v>968</v>
      </c>
    </row>
    <row r="67" spans="1:12" x14ac:dyDescent="0.25">
      <c r="A67" s="4" t="s">
        <v>337</v>
      </c>
      <c r="B67" s="4" t="s">
        <v>236</v>
      </c>
      <c r="C67" s="4" t="b">
        <v>0</v>
      </c>
      <c r="D67" s="4" t="s">
        <v>305</v>
      </c>
      <c r="E67" s="4" t="s">
        <v>299</v>
      </c>
      <c r="F67" s="4">
        <v>-9.2999999999999999E-2</v>
      </c>
      <c r="G67" s="4">
        <v>1.7000000000000001E-2</v>
      </c>
      <c r="H67" s="4" t="s">
        <v>305</v>
      </c>
      <c r="I67" s="4" t="s">
        <v>299</v>
      </c>
      <c r="J67" s="4">
        <v>-1.7600000000000001E-2</v>
      </c>
      <c r="K67" s="4">
        <v>1.5800000000000002E-2</v>
      </c>
      <c r="L67" s="4" t="s">
        <v>969</v>
      </c>
    </row>
    <row r="68" spans="1:12" x14ac:dyDescent="0.25">
      <c r="A68" s="4" t="s">
        <v>338</v>
      </c>
      <c r="B68" s="4" t="s">
        <v>151</v>
      </c>
      <c r="C68" s="4" t="b">
        <v>0</v>
      </c>
      <c r="D68" s="4" t="s">
        <v>297</v>
      </c>
      <c r="E68" s="4" t="s">
        <v>299</v>
      </c>
      <c r="F68" s="4">
        <v>-4.7E-2</v>
      </c>
      <c r="G68" s="4">
        <v>6.4000000000000003E-3</v>
      </c>
      <c r="H68" s="4" t="s">
        <v>297</v>
      </c>
      <c r="I68" s="4" t="s">
        <v>299</v>
      </c>
      <c r="J68" s="4">
        <v>1.9E-3</v>
      </c>
      <c r="K68" s="4">
        <v>5.7000000000000002E-3</v>
      </c>
      <c r="L68" s="4" t="s">
        <v>970</v>
      </c>
    </row>
    <row r="69" spans="1:12" x14ac:dyDescent="0.25">
      <c r="A69" s="4" t="s">
        <v>339</v>
      </c>
      <c r="B69" s="4" t="s">
        <v>189</v>
      </c>
      <c r="C69" s="4" t="b">
        <v>0</v>
      </c>
      <c r="D69" s="4" t="s">
        <v>296</v>
      </c>
      <c r="E69" s="4" t="s">
        <v>297</v>
      </c>
      <c r="F69" s="4">
        <v>-3.9E-2</v>
      </c>
      <c r="G69" s="4">
        <v>6.3E-3</v>
      </c>
      <c r="H69" s="4" t="s">
        <v>296</v>
      </c>
      <c r="I69" s="4" t="s">
        <v>297</v>
      </c>
      <c r="J69" s="4">
        <v>-1.7000000000000001E-2</v>
      </c>
      <c r="K69" s="4">
        <v>5.7000000000000002E-3</v>
      </c>
      <c r="L69" s="4" t="s">
        <v>971</v>
      </c>
    </row>
    <row r="70" spans="1:12" x14ac:dyDescent="0.25">
      <c r="A70" s="4" t="s">
        <v>279</v>
      </c>
      <c r="B70" s="4" t="s">
        <v>102</v>
      </c>
      <c r="C70" s="4" t="b">
        <v>1</v>
      </c>
      <c r="D70" s="4" t="s">
        <v>305</v>
      </c>
      <c r="E70" s="4" t="s">
        <v>296</v>
      </c>
      <c r="F70" s="4">
        <v>3.9E-2</v>
      </c>
      <c r="G70" s="4">
        <v>6.6E-3</v>
      </c>
      <c r="H70" s="4" t="s">
        <v>305</v>
      </c>
      <c r="I70" s="4" t="s">
        <v>296</v>
      </c>
      <c r="J70" s="4">
        <v>9.4999999999999998E-3</v>
      </c>
      <c r="K70" s="4">
        <v>5.4000000000000003E-3</v>
      </c>
      <c r="L70" s="4" t="s">
        <v>838</v>
      </c>
    </row>
    <row r="71" spans="1:12" x14ac:dyDescent="0.25">
      <c r="A71" s="4" t="s">
        <v>340</v>
      </c>
      <c r="B71" s="4" t="s">
        <v>190</v>
      </c>
      <c r="C71" s="4" t="b">
        <v>0</v>
      </c>
      <c r="D71" s="4" t="s">
        <v>296</v>
      </c>
      <c r="E71" s="4" t="s">
        <v>299</v>
      </c>
      <c r="F71" s="4">
        <v>-4.5999999999999999E-2</v>
      </c>
      <c r="G71" s="4">
        <v>7.4999999999999997E-3</v>
      </c>
      <c r="H71" s="4" t="s">
        <v>296</v>
      </c>
      <c r="I71" s="4" t="s">
        <v>299</v>
      </c>
      <c r="J71" s="4">
        <v>-1.2E-2</v>
      </c>
      <c r="K71" s="4">
        <v>6.4000000000000003E-3</v>
      </c>
      <c r="L71" s="4" t="s">
        <v>972</v>
      </c>
    </row>
    <row r="72" spans="1:12" x14ac:dyDescent="0.25">
      <c r="A72" s="4" t="s">
        <v>341</v>
      </c>
      <c r="B72" s="4" t="s">
        <v>58</v>
      </c>
      <c r="C72" s="4" t="b">
        <v>1</v>
      </c>
      <c r="D72" s="4" t="s">
        <v>305</v>
      </c>
      <c r="E72" s="4" t="s">
        <v>297</v>
      </c>
      <c r="F72" s="4">
        <v>7.9000000000000001E-2</v>
      </c>
      <c r="G72" s="4">
        <v>7.0000000000000001E-3</v>
      </c>
      <c r="H72" s="4" t="s">
        <v>305</v>
      </c>
      <c r="I72" s="4" t="s">
        <v>297</v>
      </c>
      <c r="J72" s="4">
        <v>1.8499999999999999E-2</v>
      </c>
      <c r="K72" s="4">
        <v>6.1000000000000004E-3</v>
      </c>
      <c r="L72" s="4" t="s">
        <v>870</v>
      </c>
    </row>
    <row r="73" spans="1:12" x14ac:dyDescent="0.25">
      <c r="A73" s="4" t="s">
        <v>342</v>
      </c>
      <c r="B73" s="4" t="s">
        <v>117</v>
      </c>
      <c r="C73" s="4" t="b">
        <v>0</v>
      </c>
      <c r="D73" s="4" t="s">
        <v>296</v>
      </c>
      <c r="E73" s="4" t="s">
        <v>297</v>
      </c>
      <c r="F73" s="4">
        <v>6.5000000000000002E-2</v>
      </c>
      <c r="G73" s="4">
        <v>7.1000000000000004E-3</v>
      </c>
      <c r="H73" s="4" t="s">
        <v>296</v>
      </c>
      <c r="I73" s="4" t="s">
        <v>297</v>
      </c>
      <c r="J73" s="4">
        <v>2.0999999999999999E-3</v>
      </c>
      <c r="K73" s="4">
        <v>6.4000000000000003E-3</v>
      </c>
      <c r="L73" s="4" t="s">
        <v>973</v>
      </c>
    </row>
    <row r="74" spans="1:12" x14ac:dyDescent="0.25">
      <c r="A74" s="4" t="s">
        <v>259</v>
      </c>
      <c r="B74" s="4" t="s">
        <v>259</v>
      </c>
      <c r="C74" s="4" t="b">
        <v>0</v>
      </c>
      <c r="D74" s="4" t="s">
        <v>305</v>
      </c>
      <c r="E74" s="4" t="s">
        <v>299</v>
      </c>
      <c r="F74" s="4">
        <v>-5.2999999999999999E-2</v>
      </c>
      <c r="G74" s="4">
        <v>6.6E-3</v>
      </c>
      <c r="H74" s="4" t="s">
        <v>305</v>
      </c>
      <c r="I74" s="4" t="s">
        <v>299</v>
      </c>
      <c r="J74" s="4">
        <v>-8.9999999999999993E-3</v>
      </c>
      <c r="K74" s="4">
        <v>5.4000000000000003E-3</v>
      </c>
      <c r="L74" s="4" t="s">
        <v>974</v>
      </c>
    </row>
    <row r="75" spans="1:12" x14ac:dyDescent="0.25">
      <c r="A75" s="4" t="s">
        <v>343</v>
      </c>
      <c r="B75" s="4" t="s">
        <v>120</v>
      </c>
      <c r="C75" s="4" t="b">
        <v>1</v>
      </c>
      <c r="D75" s="4" t="s">
        <v>305</v>
      </c>
      <c r="E75" s="4" t="s">
        <v>299</v>
      </c>
      <c r="F75" s="4">
        <v>-3.6999999999999998E-2</v>
      </c>
      <c r="G75" s="4">
        <v>6.6E-3</v>
      </c>
      <c r="H75" s="4" t="s">
        <v>305</v>
      </c>
      <c r="I75" s="4" t="s">
        <v>299</v>
      </c>
      <c r="J75" s="4">
        <v>1.9E-3</v>
      </c>
      <c r="K75" s="4">
        <v>6.1000000000000004E-3</v>
      </c>
      <c r="L75" s="4" t="s">
        <v>911</v>
      </c>
    </row>
    <row r="76" spans="1:12" x14ac:dyDescent="0.25">
      <c r="A76" s="4" t="s">
        <v>344</v>
      </c>
      <c r="B76" s="4" t="s">
        <v>156</v>
      </c>
      <c r="C76" s="4" t="b">
        <v>0</v>
      </c>
      <c r="D76" s="4" t="s">
        <v>296</v>
      </c>
      <c r="E76" s="4" t="s">
        <v>297</v>
      </c>
      <c r="F76" s="4">
        <v>6.0999999999999999E-2</v>
      </c>
      <c r="G76" s="4">
        <v>8.5000000000000006E-3</v>
      </c>
      <c r="H76" s="4" t="s">
        <v>296</v>
      </c>
      <c r="I76" s="4" t="s">
        <v>297</v>
      </c>
      <c r="J76" s="4">
        <v>-2.2000000000000001E-3</v>
      </c>
      <c r="K76" s="4">
        <v>7.1000000000000004E-3</v>
      </c>
      <c r="L76" s="4" t="s">
        <v>975</v>
      </c>
    </row>
    <row r="77" spans="1:12" x14ac:dyDescent="0.25">
      <c r="A77" s="4" t="s">
        <v>345</v>
      </c>
      <c r="B77" s="4" t="s">
        <v>98</v>
      </c>
      <c r="C77" s="4" t="b">
        <v>1</v>
      </c>
      <c r="D77" s="4" t="s">
        <v>297</v>
      </c>
      <c r="E77" s="4" t="s">
        <v>299</v>
      </c>
      <c r="F77" s="4">
        <v>-4.2000000000000003E-2</v>
      </c>
      <c r="G77" s="4">
        <v>6.4999999999999997E-3</v>
      </c>
      <c r="H77" s="4" t="s">
        <v>297</v>
      </c>
      <c r="I77" s="4" t="s">
        <v>299</v>
      </c>
      <c r="J77" s="4">
        <v>-7.4000000000000003E-3</v>
      </c>
      <c r="K77" s="4">
        <v>5.7999999999999996E-3</v>
      </c>
      <c r="L77" s="4" t="s">
        <v>877</v>
      </c>
    </row>
    <row r="78" spans="1:12" x14ac:dyDescent="0.25">
      <c r="A78" s="4" t="s">
        <v>346</v>
      </c>
      <c r="B78" s="4" t="s">
        <v>111</v>
      </c>
      <c r="C78" s="4" t="b">
        <v>1</v>
      </c>
      <c r="D78" s="4" t="s">
        <v>296</v>
      </c>
      <c r="E78" s="4" t="s">
        <v>297</v>
      </c>
      <c r="F78" s="4">
        <v>4.3999999999999997E-2</v>
      </c>
      <c r="G78" s="4">
        <v>7.7000000000000002E-3</v>
      </c>
      <c r="H78" s="4" t="s">
        <v>296</v>
      </c>
      <c r="I78" s="4" t="s">
        <v>297</v>
      </c>
      <c r="J78" s="4">
        <v>7.6E-3</v>
      </c>
      <c r="K78" s="4">
        <v>6.7999999999999996E-3</v>
      </c>
      <c r="L78" s="4" t="s">
        <v>896</v>
      </c>
    </row>
    <row r="79" spans="1:12" x14ac:dyDescent="0.25">
      <c r="A79" s="4" t="s">
        <v>265</v>
      </c>
      <c r="B79" s="4" t="s">
        <v>38</v>
      </c>
      <c r="C79" s="4" t="b">
        <v>1</v>
      </c>
      <c r="D79" s="4" t="s">
        <v>296</v>
      </c>
      <c r="E79" s="4" t="s">
        <v>297</v>
      </c>
      <c r="F79" s="4">
        <v>-0.12</v>
      </c>
      <c r="G79" s="4">
        <v>6.4000000000000003E-3</v>
      </c>
      <c r="H79" s="4" t="s">
        <v>296</v>
      </c>
      <c r="I79" s="4" t="s">
        <v>297</v>
      </c>
      <c r="J79" s="4">
        <v>-2.0500000000000001E-2</v>
      </c>
      <c r="K79" s="4">
        <v>5.3E-3</v>
      </c>
      <c r="L79" s="4" t="s">
        <v>821</v>
      </c>
    </row>
    <row r="80" spans="1:12" x14ac:dyDescent="0.25">
      <c r="A80" s="4" t="s">
        <v>347</v>
      </c>
      <c r="B80" s="4" t="s">
        <v>88</v>
      </c>
      <c r="C80" s="4" t="b">
        <v>1</v>
      </c>
      <c r="D80" s="4" t="s">
        <v>296</v>
      </c>
      <c r="E80" s="4" t="s">
        <v>297</v>
      </c>
      <c r="F80" s="4">
        <v>-4.2000000000000003E-2</v>
      </c>
      <c r="G80" s="4">
        <v>6.4000000000000003E-3</v>
      </c>
      <c r="H80" s="4" t="s">
        <v>296</v>
      </c>
      <c r="I80" s="4" t="s">
        <v>297</v>
      </c>
      <c r="J80" s="4">
        <v>-2.4E-2</v>
      </c>
      <c r="K80" s="4">
        <v>5.7999999999999996E-3</v>
      </c>
      <c r="L80" s="4" t="s">
        <v>869</v>
      </c>
    </row>
    <row r="81" spans="1:12" x14ac:dyDescent="0.25">
      <c r="A81" s="4" t="s">
        <v>348</v>
      </c>
      <c r="B81" s="4" t="s">
        <v>77</v>
      </c>
      <c r="C81" s="4" t="b">
        <v>0</v>
      </c>
      <c r="D81" s="4" t="s">
        <v>305</v>
      </c>
      <c r="E81" s="4" t="s">
        <v>297</v>
      </c>
      <c r="F81" s="4">
        <v>-0.13</v>
      </c>
      <c r="G81" s="4">
        <v>1.2E-2</v>
      </c>
      <c r="H81" s="4" t="s">
        <v>305</v>
      </c>
      <c r="I81" s="4" t="s">
        <v>297</v>
      </c>
      <c r="J81" s="4">
        <v>-6.4799999999999996E-2</v>
      </c>
      <c r="K81" s="4">
        <v>1.15E-2</v>
      </c>
      <c r="L81" s="4" t="s">
        <v>976</v>
      </c>
    </row>
    <row r="82" spans="1:12" x14ac:dyDescent="0.25">
      <c r="A82" s="4" t="s">
        <v>266</v>
      </c>
      <c r="B82" s="4" t="s">
        <v>135</v>
      </c>
      <c r="C82" s="4" t="b">
        <v>1</v>
      </c>
      <c r="D82" s="4" t="s">
        <v>296</v>
      </c>
      <c r="E82" s="4" t="s">
        <v>297</v>
      </c>
      <c r="F82" s="4">
        <v>5.2999999999999999E-2</v>
      </c>
      <c r="G82" s="4">
        <v>6.8999999999999999E-3</v>
      </c>
      <c r="H82" s="4" t="s">
        <v>296</v>
      </c>
      <c r="I82" s="4" t="s">
        <v>297</v>
      </c>
      <c r="J82" s="4">
        <v>1.9699999999999999E-2</v>
      </c>
      <c r="K82" s="4">
        <v>5.4999999999999997E-3</v>
      </c>
      <c r="L82" s="4" t="s">
        <v>824</v>
      </c>
    </row>
    <row r="83" spans="1:12" x14ac:dyDescent="0.25">
      <c r="A83" s="4" t="s">
        <v>349</v>
      </c>
      <c r="B83" s="4" t="s">
        <v>197</v>
      </c>
      <c r="C83" s="4" t="b">
        <v>0</v>
      </c>
      <c r="D83" s="4" t="s">
        <v>305</v>
      </c>
      <c r="E83" s="4" t="s">
        <v>296</v>
      </c>
      <c r="F83" s="4">
        <v>5.2999999999999999E-2</v>
      </c>
      <c r="G83" s="4">
        <v>8.9999999999999993E-3</v>
      </c>
      <c r="H83" s="4" t="s">
        <v>305</v>
      </c>
      <c r="I83" s="4" t="s">
        <v>296</v>
      </c>
      <c r="J83" s="4">
        <v>0.03</v>
      </c>
      <c r="K83" s="4">
        <v>8.0000000000000002E-3</v>
      </c>
      <c r="L83" s="4" t="s">
        <v>977</v>
      </c>
    </row>
    <row r="84" spans="1:12" x14ac:dyDescent="0.25">
      <c r="A84" s="4" t="s">
        <v>288</v>
      </c>
      <c r="B84" s="4" t="s">
        <v>162</v>
      </c>
      <c r="C84" s="4" t="b">
        <v>0</v>
      </c>
      <c r="D84" s="4" t="s">
        <v>305</v>
      </c>
      <c r="E84" s="4" t="s">
        <v>299</v>
      </c>
      <c r="F84" s="4">
        <v>4.8000000000000001E-2</v>
      </c>
      <c r="G84" s="4">
        <v>6.7999999999999996E-3</v>
      </c>
      <c r="H84" s="4" t="s">
        <v>305</v>
      </c>
      <c r="I84" s="4" t="s">
        <v>299</v>
      </c>
      <c r="J84" s="4">
        <v>2.4E-2</v>
      </c>
      <c r="K84" s="4">
        <v>6.1000000000000004E-3</v>
      </c>
      <c r="L84" s="4" t="s">
        <v>978</v>
      </c>
    </row>
    <row r="85" spans="1:12" x14ac:dyDescent="0.25">
      <c r="A85" s="4" t="s">
        <v>289</v>
      </c>
      <c r="B85" s="4" t="s">
        <v>231</v>
      </c>
      <c r="C85" s="4" t="b">
        <v>0</v>
      </c>
      <c r="D85" s="4" t="s">
        <v>296</v>
      </c>
      <c r="E85" s="4" t="s">
        <v>297</v>
      </c>
      <c r="F85" s="4">
        <v>-7.2999999999999995E-2</v>
      </c>
      <c r="G85" s="4">
        <v>1.2999999999999999E-2</v>
      </c>
      <c r="H85" s="4" t="s">
        <v>296</v>
      </c>
      <c r="I85" s="4" t="s">
        <v>297</v>
      </c>
      <c r="J85" s="4">
        <v>-2.7699999999999999E-2</v>
      </c>
      <c r="K85" s="4">
        <v>1.29E-2</v>
      </c>
      <c r="L85" s="4" t="s">
        <v>979</v>
      </c>
    </row>
    <row r="86" spans="1:12" x14ac:dyDescent="0.25">
      <c r="A86" s="4" t="s">
        <v>350</v>
      </c>
      <c r="B86" s="4" t="s">
        <v>55</v>
      </c>
      <c r="C86" s="4" t="b">
        <v>1</v>
      </c>
      <c r="D86" s="4" t="s">
        <v>305</v>
      </c>
      <c r="E86" s="4" t="s">
        <v>296</v>
      </c>
      <c r="F86" s="4">
        <v>-7.3999999999999996E-2</v>
      </c>
      <c r="G86" s="4">
        <v>6.4000000000000003E-3</v>
      </c>
      <c r="H86" s="4" t="s">
        <v>305</v>
      </c>
      <c r="I86" s="4" t="s">
        <v>296</v>
      </c>
      <c r="J86" s="4">
        <v>8.8000000000000005E-3</v>
      </c>
      <c r="K86" s="4">
        <v>5.7999999999999996E-3</v>
      </c>
      <c r="L86" s="4" t="s">
        <v>875</v>
      </c>
    </row>
    <row r="87" spans="1:12" x14ac:dyDescent="0.25">
      <c r="A87" s="4" t="s">
        <v>351</v>
      </c>
      <c r="B87" s="4" t="s">
        <v>152</v>
      </c>
      <c r="C87" s="4" t="b">
        <v>1</v>
      </c>
      <c r="D87" s="4" t="s">
        <v>297</v>
      </c>
      <c r="E87" s="4" t="s">
        <v>299</v>
      </c>
      <c r="F87" s="4">
        <v>5.7000000000000002E-2</v>
      </c>
      <c r="G87" s="4">
        <v>6.7999999999999996E-3</v>
      </c>
      <c r="H87" s="4" t="s">
        <v>297</v>
      </c>
      <c r="I87" s="4" t="s">
        <v>299</v>
      </c>
      <c r="J87" s="4">
        <v>1.34E-2</v>
      </c>
      <c r="K87" s="4">
        <v>6.1000000000000004E-3</v>
      </c>
      <c r="L87" s="4" t="s">
        <v>884</v>
      </c>
    </row>
    <row r="88" spans="1:12" x14ac:dyDescent="0.25">
      <c r="A88" s="4" t="s">
        <v>352</v>
      </c>
      <c r="B88" s="4" t="s">
        <v>73</v>
      </c>
      <c r="C88" s="4" t="b">
        <v>1</v>
      </c>
      <c r="D88" s="4" t="s">
        <v>297</v>
      </c>
      <c r="E88" s="4" t="s">
        <v>299</v>
      </c>
      <c r="F88" s="4">
        <v>0.05</v>
      </c>
      <c r="G88" s="4">
        <v>7.1000000000000004E-3</v>
      </c>
      <c r="H88" s="4" t="s">
        <v>297</v>
      </c>
      <c r="I88" s="4" t="s">
        <v>299</v>
      </c>
      <c r="J88" s="4">
        <v>2.6100000000000002E-2</v>
      </c>
      <c r="K88" s="4">
        <v>6.3E-3</v>
      </c>
      <c r="L88" s="4" t="s">
        <v>893</v>
      </c>
    </row>
    <row r="89" spans="1:12" x14ac:dyDescent="0.25">
      <c r="A89" s="4" t="s">
        <v>353</v>
      </c>
      <c r="B89" s="4" t="s">
        <v>66</v>
      </c>
      <c r="C89" s="4" t="b">
        <v>1</v>
      </c>
      <c r="D89" s="4" t="s">
        <v>305</v>
      </c>
      <c r="E89" s="4" t="s">
        <v>297</v>
      </c>
      <c r="F89" s="4">
        <v>-5.5E-2</v>
      </c>
      <c r="G89" s="4">
        <v>6.8999999999999999E-3</v>
      </c>
      <c r="H89" s="4" t="s">
        <v>305</v>
      </c>
      <c r="I89" s="4" t="s">
        <v>297</v>
      </c>
      <c r="J89" s="4">
        <v>-3.9399999999999998E-2</v>
      </c>
      <c r="K89" s="4">
        <v>6.3E-3</v>
      </c>
      <c r="L89" s="4" t="s">
        <v>895</v>
      </c>
    </row>
    <row r="90" spans="1:12" x14ac:dyDescent="0.25">
      <c r="A90" s="4" t="s">
        <v>354</v>
      </c>
      <c r="B90" s="4" t="s">
        <v>221</v>
      </c>
      <c r="C90" s="4" t="b">
        <v>0</v>
      </c>
      <c r="D90" s="4" t="s">
        <v>296</v>
      </c>
      <c r="E90" s="4" t="s">
        <v>297</v>
      </c>
      <c r="F90" s="4">
        <v>5.1999999999999998E-2</v>
      </c>
      <c r="G90" s="4">
        <v>9.4999999999999998E-3</v>
      </c>
      <c r="H90" s="4" t="s">
        <v>296</v>
      </c>
      <c r="I90" s="4" t="s">
        <v>297</v>
      </c>
      <c r="J90" s="4">
        <v>1.12E-2</v>
      </c>
      <c r="K90" s="4">
        <v>8.6E-3</v>
      </c>
      <c r="L90" s="4" t="s">
        <v>980</v>
      </c>
    </row>
    <row r="91" spans="1:12" x14ac:dyDescent="0.25">
      <c r="A91" s="4" t="s">
        <v>355</v>
      </c>
      <c r="B91" s="4" t="s">
        <v>87</v>
      </c>
      <c r="C91" s="4" t="b">
        <v>1</v>
      </c>
      <c r="D91" s="4" t="s">
        <v>297</v>
      </c>
      <c r="E91" s="4" t="s">
        <v>299</v>
      </c>
      <c r="F91" s="4">
        <v>5.5E-2</v>
      </c>
      <c r="G91" s="4">
        <v>8.0999999999999996E-3</v>
      </c>
      <c r="H91" s="4" t="s">
        <v>297</v>
      </c>
      <c r="I91" s="4" t="s">
        <v>299</v>
      </c>
      <c r="J91" s="4">
        <v>2.2499999999999999E-2</v>
      </c>
      <c r="K91" s="4">
        <v>7.1999999999999998E-3</v>
      </c>
      <c r="L91" s="4" t="s">
        <v>904</v>
      </c>
    </row>
    <row r="92" spans="1:12" x14ac:dyDescent="0.25">
      <c r="A92" s="4" t="s">
        <v>356</v>
      </c>
      <c r="B92" s="4" t="s">
        <v>211</v>
      </c>
      <c r="C92" s="4" t="b">
        <v>0</v>
      </c>
      <c r="D92" s="4" t="s">
        <v>297</v>
      </c>
      <c r="E92" s="4" t="s">
        <v>299</v>
      </c>
      <c r="F92" s="4">
        <v>3.9E-2</v>
      </c>
      <c r="G92" s="4">
        <v>6.7999999999999996E-3</v>
      </c>
      <c r="H92" s="4" t="s">
        <v>297</v>
      </c>
      <c r="I92" s="4" t="s">
        <v>299</v>
      </c>
      <c r="J92" s="4">
        <v>-2.8E-3</v>
      </c>
      <c r="K92" s="4">
        <v>6.3E-3</v>
      </c>
      <c r="L92" s="4" t="s">
        <v>981</v>
      </c>
    </row>
    <row r="93" spans="1:12" x14ac:dyDescent="0.25">
      <c r="A93" s="4" t="s">
        <v>357</v>
      </c>
      <c r="B93" s="4" t="s">
        <v>207</v>
      </c>
      <c r="C93" s="4" t="b">
        <v>0</v>
      </c>
      <c r="D93" s="4" t="s">
        <v>296</v>
      </c>
      <c r="E93" s="4" t="s">
        <v>297</v>
      </c>
      <c r="F93" s="4">
        <v>-5.6000000000000001E-2</v>
      </c>
      <c r="G93" s="4">
        <v>9.7999999999999997E-3</v>
      </c>
      <c r="H93" s="4" t="s">
        <v>296</v>
      </c>
      <c r="I93" s="4" t="s">
        <v>297</v>
      </c>
      <c r="J93" s="4">
        <v>9.9000000000000008E-3</v>
      </c>
      <c r="K93" s="4">
        <v>8.8000000000000005E-3</v>
      </c>
      <c r="L93" s="4" t="s">
        <v>982</v>
      </c>
    </row>
    <row r="94" spans="1:12" x14ac:dyDescent="0.25">
      <c r="A94" s="4" t="s">
        <v>254</v>
      </c>
      <c r="B94" s="4" t="s">
        <v>254</v>
      </c>
      <c r="C94" s="4" t="b">
        <v>0</v>
      </c>
      <c r="D94" s="4" t="s">
        <v>305</v>
      </c>
      <c r="E94" s="4" t="s">
        <v>297</v>
      </c>
      <c r="F94" s="4">
        <v>-8.3000000000000004E-2</v>
      </c>
      <c r="G94" s="4">
        <v>1.0999999999999999E-2</v>
      </c>
      <c r="H94" s="4" t="s">
        <v>305</v>
      </c>
      <c r="I94" s="4" t="s">
        <v>297</v>
      </c>
      <c r="J94" s="4">
        <v>-1.61E-2</v>
      </c>
      <c r="K94" s="4">
        <v>1.09E-2</v>
      </c>
      <c r="L94" s="4" t="s">
        <v>983</v>
      </c>
    </row>
    <row r="95" spans="1:12" x14ac:dyDescent="0.25">
      <c r="A95" s="4" t="s">
        <v>358</v>
      </c>
      <c r="B95" s="4" t="s">
        <v>242</v>
      </c>
      <c r="C95" s="4" t="b">
        <v>0</v>
      </c>
      <c r="D95" s="4" t="s">
        <v>297</v>
      </c>
      <c r="E95" s="4" t="s">
        <v>299</v>
      </c>
      <c r="F95" s="4">
        <v>-4.1000000000000002E-2</v>
      </c>
      <c r="G95" s="4">
        <v>7.3000000000000001E-3</v>
      </c>
      <c r="H95" s="4" t="s">
        <v>297</v>
      </c>
      <c r="I95" s="4" t="s">
        <v>299</v>
      </c>
      <c r="J95" s="4">
        <v>-7.9000000000000008E-3</v>
      </c>
      <c r="K95" s="4">
        <v>6.4999999999999997E-3</v>
      </c>
      <c r="L95" s="4" t="s">
        <v>984</v>
      </c>
    </row>
    <row r="96" spans="1:12" x14ac:dyDescent="0.25">
      <c r="A96" s="4" t="s">
        <v>359</v>
      </c>
      <c r="B96" s="4" t="s">
        <v>105</v>
      </c>
      <c r="C96" s="4" t="b">
        <v>1</v>
      </c>
      <c r="D96" s="4" t="s">
        <v>305</v>
      </c>
      <c r="E96" s="4" t="s">
        <v>299</v>
      </c>
      <c r="F96" s="4">
        <v>-0.05</v>
      </c>
      <c r="G96" s="4">
        <v>8.6E-3</v>
      </c>
      <c r="H96" s="4" t="s">
        <v>305</v>
      </c>
      <c r="I96" s="4" t="s">
        <v>299</v>
      </c>
      <c r="J96" s="4">
        <v>7.7999999999999996E-3</v>
      </c>
      <c r="K96" s="4">
        <v>7.4000000000000003E-3</v>
      </c>
      <c r="L96" s="4" t="s">
        <v>915</v>
      </c>
    </row>
    <row r="97" spans="1:12" x14ac:dyDescent="0.25">
      <c r="A97" s="4" t="s">
        <v>360</v>
      </c>
      <c r="B97" s="4" t="s">
        <v>41</v>
      </c>
      <c r="C97" s="4" t="b">
        <v>1</v>
      </c>
      <c r="D97" s="4" t="s">
        <v>305</v>
      </c>
      <c r="E97" s="4" t="s">
        <v>296</v>
      </c>
      <c r="F97" s="4">
        <v>-5.6000000000000001E-2</v>
      </c>
      <c r="G97" s="4">
        <v>7.4000000000000003E-3</v>
      </c>
      <c r="H97" s="4" t="s">
        <v>305</v>
      </c>
      <c r="I97" s="4" t="s">
        <v>296</v>
      </c>
      <c r="J97" s="4">
        <v>-2.24E-2</v>
      </c>
      <c r="K97" s="4">
        <v>6.1000000000000004E-3</v>
      </c>
      <c r="L97" s="4" t="s">
        <v>827</v>
      </c>
    </row>
    <row r="98" spans="1:12" x14ac:dyDescent="0.25">
      <c r="A98" s="4" t="s">
        <v>267</v>
      </c>
      <c r="B98" s="4" t="s">
        <v>71</v>
      </c>
      <c r="C98" s="4" t="b">
        <v>1</v>
      </c>
      <c r="D98" s="4" t="s">
        <v>296</v>
      </c>
      <c r="E98" s="4" t="s">
        <v>297</v>
      </c>
      <c r="F98" s="4">
        <v>4.9000000000000002E-2</v>
      </c>
      <c r="G98" s="4">
        <v>6.7000000000000002E-3</v>
      </c>
      <c r="H98" s="4" t="s">
        <v>296</v>
      </c>
      <c r="I98" s="4" t="s">
        <v>297</v>
      </c>
      <c r="J98" s="4">
        <v>2.8400000000000002E-2</v>
      </c>
      <c r="K98" s="4">
        <v>6.0000000000000001E-3</v>
      </c>
      <c r="L98" s="4" t="s">
        <v>842</v>
      </c>
    </row>
    <row r="99" spans="1:12" x14ac:dyDescent="0.25">
      <c r="A99" s="4" t="s">
        <v>361</v>
      </c>
      <c r="B99" s="4" t="s">
        <v>216</v>
      </c>
      <c r="C99" s="4" t="b">
        <v>0</v>
      </c>
      <c r="D99" s="4" t="s">
        <v>296</v>
      </c>
      <c r="E99" s="4" t="s">
        <v>297</v>
      </c>
      <c r="F99" s="4">
        <v>-3.6999999999999998E-2</v>
      </c>
      <c r="G99" s="4">
        <v>6.4999999999999997E-3</v>
      </c>
      <c r="H99" s="4" t="s">
        <v>296</v>
      </c>
      <c r="I99" s="4" t="s">
        <v>297</v>
      </c>
      <c r="J99" s="4">
        <v>-4.3E-3</v>
      </c>
      <c r="K99" s="4">
        <v>5.7999999999999996E-3</v>
      </c>
      <c r="L99" s="4" t="s">
        <v>985</v>
      </c>
    </row>
    <row r="100" spans="1:12" x14ac:dyDescent="0.25">
      <c r="A100" s="4" t="s">
        <v>362</v>
      </c>
      <c r="B100" s="4" t="s">
        <v>153</v>
      </c>
      <c r="C100" s="4" t="b">
        <v>0</v>
      </c>
      <c r="D100" s="4" t="s">
        <v>305</v>
      </c>
      <c r="E100" s="4" t="s">
        <v>299</v>
      </c>
      <c r="F100" s="4">
        <v>4.5999999999999999E-2</v>
      </c>
      <c r="G100" s="4">
        <v>6.4999999999999997E-3</v>
      </c>
      <c r="H100" s="4" t="s">
        <v>305</v>
      </c>
      <c r="I100" s="4" t="s">
        <v>299</v>
      </c>
      <c r="J100" s="4">
        <v>0.01</v>
      </c>
      <c r="K100" s="4">
        <v>5.7999999999999996E-3</v>
      </c>
      <c r="L100" s="4" t="s">
        <v>986</v>
      </c>
    </row>
    <row r="101" spans="1:12" x14ac:dyDescent="0.25">
      <c r="A101" s="4" t="s">
        <v>363</v>
      </c>
      <c r="B101" s="4" t="s">
        <v>133</v>
      </c>
      <c r="C101" s="4" t="b">
        <v>1</v>
      </c>
      <c r="D101" s="4" t="s">
        <v>305</v>
      </c>
      <c r="E101" s="4" t="s">
        <v>296</v>
      </c>
      <c r="F101" s="4">
        <v>-9.2999999999999999E-2</v>
      </c>
      <c r="G101" s="4">
        <v>1.2E-2</v>
      </c>
      <c r="H101" s="4" t="s">
        <v>305</v>
      </c>
      <c r="I101" s="4" t="s">
        <v>296</v>
      </c>
      <c r="J101" s="4">
        <v>4.7800000000000002E-2</v>
      </c>
      <c r="K101" s="4">
        <v>1.04E-2</v>
      </c>
      <c r="L101" s="4" t="s">
        <v>828</v>
      </c>
    </row>
    <row r="102" spans="1:12" x14ac:dyDescent="0.25">
      <c r="A102" s="4" t="s">
        <v>364</v>
      </c>
      <c r="B102" s="4" t="s">
        <v>226</v>
      </c>
      <c r="C102" s="4" t="b">
        <v>0</v>
      </c>
      <c r="D102" s="4" t="s">
        <v>297</v>
      </c>
      <c r="E102" s="4" t="s">
        <v>299</v>
      </c>
      <c r="F102" s="4">
        <v>3.5000000000000003E-2</v>
      </c>
      <c r="G102" s="4">
        <v>6.4000000000000003E-3</v>
      </c>
      <c r="H102" s="4" t="s">
        <v>297</v>
      </c>
      <c r="I102" s="4" t="s">
        <v>299</v>
      </c>
      <c r="J102" s="4">
        <v>1.72E-2</v>
      </c>
      <c r="K102" s="4">
        <v>5.5999999999999999E-3</v>
      </c>
      <c r="L102" s="4" t="s">
        <v>987</v>
      </c>
    </row>
    <row r="103" spans="1:12" x14ac:dyDescent="0.25">
      <c r="A103" s="4" t="s">
        <v>268</v>
      </c>
      <c r="B103" s="4" t="s">
        <v>62</v>
      </c>
      <c r="C103" s="4" t="b">
        <v>1</v>
      </c>
      <c r="D103" s="4" t="s">
        <v>296</v>
      </c>
      <c r="E103" s="4" t="s">
        <v>297</v>
      </c>
      <c r="F103" s="4">
        <v>0.08</v>
      </c>
      <c r="G103" s="4">
        <v>9.1999999999999998E-3</v>
      </c>
      <c r="H103" s="4" t="s">
        <v>296</v>
      </c>
      <c r="I103" s="4" t="s">
        <v>297</v>
      </c>
      <c r="J103" s="4">
        <v>-8.8700000000000001E-2</v>
      </c>
      <c r="K103" s="4">
        <v>8.2000000000000007E-3</v>
      </c>
      <c r="L103" s="4" t="s">
        <v>826</v>
      </c>
    </row>
    <row r="104" spans="1:12" x14ac:dyDescent="0.25">
      <c r="A104" s="4" t="s">
        <v>365</v>
      </c>
      <c r="B104" s="4" t="s">
        <v>144</v>
      </c>
      <c r="C104" s="4" t="b">
        <v>0</v>
      </c>
      <c r="D104" s="4" t="s">
        <v>305</v>
      </c>
      <c r="E104" s="4" t="s">
        <v>299</v>
      </c>
      <c r="F104" s="4">
        <v>5.8999999999999997E-2</v>
      </c>
      <c r="G104" s="4">
        <v>6.4999999999999997E-3</v>
      </c>
      <c r="H104" s="4" t="s">
        <v>305</v>
      </c>
      <c r="I104" s="4" t="s">
        <v>299</v>
      </c>
      <c r="J104" s="4">
        <v>2.06E-2</v>
      </c>
      <c r="K104" s="4">
        <v>5.7999999999999996E-3</v>
      </c>
      <c r="L104" s="4" t="s">
        <v>988</v>
      </c>
    </row>
    <row r="105" spans="1:12" x14ac:dyDescent="0.25">
      <c r="A105" s="4" t="s">
        <v>280</v>
      </c>
      <c r="B105" s="4" t="s">
        <v>43</v>
      </c>
      <c r="C105" s="4" t="b">
        <v>1</v>
      </c>
      <c r="D105" s="4" t="s">
        <v>305</v>
      </c>
      <c r="E105" s="4" t="s">
        <v>299</v>
      </c>
      <c r="F105" s="4">
        <v>4.5999999999999999E-2</v>
      </c>
      <c r="G105" s="4">
        <v>6.7999999999999996E-3</v>
      </c>
      <c r="H105" s="4" t="s">
        <v>305</v>
      </c>
      <c r="I105" s="4" t="s">
        <v>299</v>
      </c>
      <c r="J105" s="4">
        <v>1.5599999999999999E-2</v>
      </c>
      <c r="K105" s="4">
        <v>6.1000000000000004E-3</v>
      </c>
      <c r="L105" s="4" t="s">
        <v>847</v>
      </c>
    </row>
    <row r="106" spans="1:12" x14ac:dyDescent="0.25">
      <c r="A106" s="4" t="s">
        <v>366</v>
      </c>
      <c r="B106" s="4" t="s">
        <v>198</v>
      </c>
      <c r="C106" s="4" t="b">
        <v>0</v>
      </c>
      <c r="D106" s="4" t="s">
        <v>305</v>
      </c>
      <c r="E106" s="4" t="s">
        <v>299</v>
      </c>
      <c r="F106" s="4">
        <v>4.4999999999999998E-2</v>
      </c>
      <c r="G106" s="4">
        <v>8.0000000000000002E-3</v>
      </c>
      <c r="H106" s="4" t="s">
        <v>305</v>
      </c>
      <c r="I106" s="4" t="s">
        <v>299</v>
      </c>
      <c r="J106" s="4">
        <v>2.92E-2</v>
      </c>
      <c r="K106" s="4">
        <v>7.1999999999999998E-3</v>
      </c>
      <c r="L106" s="4" t="s">
        <v>989</v>
      </c>
    </row>
    <row r="107" spans="1:12" x14ac:dyDescent="0.25">
      <c r="A107" s="4" t="s">
        <v>367</v>
      </c>
      <c r="B107" s="4" t="s">
        <v>222</v>
      </c>
      <c r="C107" s="4" t="b">
        <v>0</v>
      </c>
      <c r="D107" s="4" t="s">
        <v>296</v>
      </c>
      <c r="E107" s="4" t="s">
        <v>297</v>
      </c>
      <c r="F107" s="4">
        <v>-4.5999999999999999E-2</v>
      </c>
      <c r="G107" s="4">
        <v>8.2000000000000007E-3</v>
      </c>
      <c r="H107" s="4" t="s">
        <v>296</v>
      </c>
      <c r="I107" s="4" t="s">
        <v>297</v>
      </c>
      <c r="J107" s="4">
        <v>-1.6799999999999999E-2</v>
      </c>
      <c r="K107" s="4">
        <v>7.4000000000000003E-3</v>
      </c>
      <c r="L107" s="4" t="s">
        <v>990</v>
      </c>
    </row>
    <row r="108" spans="1:12" x14ac:dyDescent="0.25">
      <c r="A108" s="4" t="s">
        <v>281</v>
      </c>
      <c r="B108" s="4" t="s">
        <v>154</v>
      </c>
      <c r="C108" s="4" t="b">
        <v>1</v>
      </c>
      <c r="D108" s="4" t="s">
        <v>305</v>
      </c>
      <c r="E108" s="4" t="s">
        <v>299</v>
      </c>
      <c r="F108" s="4">
        <v>4.7E-2</v>
      </c>
      <c r="G108" s="4">
        <v>6.6E-3</v>
      </c>
      <c r="H108" s="4" t="s">
        <v>305</v>
      </c>
      <c r="I108" s="4" t="s">
        <v>299</v>
      </c>
      <c r="J108" s="4">
        <v>8.3000000000000001E-3</v>
      </c>
      <c r="K108" s="4">
        <v>5.8999999999999999E-3</v>
      </c>
      <c r="L108" s="4" t="s">
        <v>863</v>
      </c>
    </row>
    <row r="109" spans="1:12" x14ac:dyDescent="0.25">
      <c r="A109" s="4" t="s">
        <v>389</v>
      </c>
      <c r="B109" s="4" t="s">
        <v>200</v>
      </c>
      <c r="C109" s="4" t="b">
        <v>0</v>
      </c>
      <c r="D109" s="4" t="s">
        <v>297</v>
      </c>
      <c r="E109" s="4" t="s">
        <v>299</v>
      </c>
      <c r="F109" s="4">
        <v>-5.8000000000000003E-2</v>
      </c>
      <c r="G109" s="4">
        <v>7.4999999999999997E-3</v>
      </c>
      <c r="H109" s="4" t="s">
        <v>297</v>
      </c>
      <c r="I109" s="4" t="s">
        <v>299</v>
      </c>
      <c r="J109" s="4">
        <v>-4.8999999999999998E-3</v>
      </c>
      <c r="K109" s="4">
        <v>7.1000000000000004E-3</v>
      </c>
      <c r="L109" s="4" t="s">
        <v>991</v>
      </c>
    </row>
    <row r="110" spans="1:12" x14ac:dyDescent="0.25">
      <c r="A110" s="4" t="s">
        <v>390</v>
      </c>
      <c r="B110" s="4" t="s">
        <v>206</v>
      </c>
      <c r="C110" s="4" t="b">
        <v>0</v>
      </c>
      <c r="D110" s="4" t="s">
        <v>296</v>
      </c>
      <c r="E110" s="4" t="s">
        <v>297</v>
      </c>
      <c r="F110" s="4">
        <v>5.1999999999999998E-2</v>
      </c>
      <c r="G110" s="4">
        <v>9.1000000000000004E-3</v>
      </c>
      <c r="H110" s="4" t="s">
        <v>296</v>
      </c>
      <c r="I110" s="4" t="s">
        <v>297</v>
      </c>
      <c r="J110" s="4">
        <v>3.8999999999999998E-3</v>
      </c>
      <c r="K110" s="4">
        <v>7.7999999999999996E-3</v>
      </c>
      <c r="L110" s="4" t="s">
        <v>992</v>
      </c>
    </row>
    <row r="111" spans="1:12" x14ac:dyDescent="0.25">
      <c r="A111" s="4" t="s">
        <v>391</v>
      </c>
      <c r="B111" s="4" t="s">
        <v>191</v>
      </c>
      <c r="C111" s="4" t="b">
        <v>0</v>
      </c>
      <c r="D111" s="4" t="s">
        <v>305</v>
      </c>
      <c r="E111" s="4" t="s">
        <v>299</v>
      </c>
      <c r="F111" s="4">
        <v>8.2000000000000003E-2</v>
      </c>
      <c r="G111" s="4">
        <v>1.2999999999999999E-2</v>
      </c>
      <c r="H111" s="4" t="s">
        <v>305</v>
      </c>
      <c r="I111" s="4" t="s">
        <v>299</v>
      </c>
      <c r="J111" s="4">
        <v>-3.0999999999999999E-3</v>
      </c>
      <c r="K111" s="4">
        <v>1.1599999999999999E-2</v>
      </c>
      <c r="L111" s="4" t="s">
        <v>993</v>
      </c>
    </row>
    <row r="112" spans="1:12" x14ac:dyDescent="0.25">
      <c r="A112" s="4" t="s">
        <v>392</v>
      </c>
      <c r="B112" s="4" t="s">
        <v>85</v>
      </c>
      <c r="C112" s="4" t="b">
        <v>1</v>
      </c>
      <c r="D112" s="4" t="s">
        <v>296</v>
      </c>
      <c r="E112" s="4" t="s">
        <v>297</v>
      </c>
      <c r="F112" s="4">
        <v>4.8000000000000001E-2</v>
      </c>
      <c r="G112" s="4">
        <v>7.0000000000000001E-3</v>
      </c>
      <c r="H112" s="4" t="s">
        <v>296</v>
      </c>
      <c r="I112" s="4" t="s">
        <v>297</v>
      </c>
      <c r="J112" s="4">
        <v>1.4800000000000001E-2</v>
      </c>
      <c r="K112" s="4">
        <v>6.1999999999999998E-3</v>
      </c>
      <c r="L112" s="4" t="s">
        <v>898</v>
      </c>
    </row>
    <row r="113" spans="1:12" x14ac:dyDescent="0.25">
      <c r="A113" s="31" t="s">
        <v>269</v>
      </c>
      <c r="B113" s="31" t="s">
        <v>60</v>
      </c>
      <c r="C113" s="31" t="b">
        <v>1</v>
      </c>
      <c r="D113" s="31" t="s">
        <v>296</v>
      </c>
      <c r="E113" s="31" t="s">
        <v>297</v>
      </c>
      <c r="F113" s="31">
        <v>0.06</v>
      </c>
      <c r="G113" s="31">
        <v>6.4000000000000003E-3</v>
      </c>
      <c r="H113" s="31" t="s">
        <v>296</v>
      </c>
      <c r="I113" s="31" t="s">
        <v>297</v>
      </c>
      <c r="J113" s="31">
        <v>1.84E-2</v>
      </c>
      <c r="K113" s="31">
        <v>5.8999999999999999E-3</v>
      </c>
      <c r="L113" s="31" t="s">
        <v>815</v>
      </c>
    </row>
    <row r="114" spans="1:12" x14ac:dyDescent="0.25">
      <c r="A114" s="4" t="s">
        <v>393</v>
      </c>
      <c r="B114" s="4" t="s">
        <v>210</v>
      </c>
      <c r="C114" s="4" t="b">
        <v>0</v>
      </c>
      <c r="D114" s="4" t="s">
        <v>305</v>
      </c>
      <c r="E114" s="4" t="s">
        <v>299</v>
      </c>
      <c r="F114" s="4">
        <v>5.8000000000000003E-2</v>
      </c>
      <c r="G114" s="4">
        <v>0.01</v>
      </c>
      <c r="H114" s="4" t="s">
        <v>305</v>
      </c>
      <c r="I114" s="4" t="s">
        <v>299</v>
      </c>
      <c r="J114" s="4">
        <v>6.8999999999999999E-3</v>
      </c>
      <c r="K114" s="4">
        <v>9.1999999999999998E-3</v>
      </c>
      <c r="L114" s="4" t="s">
        <v>994</v>
      </c>
    </row>
    <row r="115" spans="1:12" x14ac:dyDescent="0.25">
      <c r="A115" s="4" t="s">
        <v>394</v>
      </c>
      <c r="B115" s="4" t="s">
        <v>40</v>
      </c>
      <c r="C115" s="4" t="b">
        <v>1</v>
      </c>
      <c r="D115" s="4" t="s">
        <v>305</v>
      </c>
      <c r="E115" s="4" t="s">
        <v>299</v>
      </c>
      <c r="F115" s="4">
        <v>-9.4E-2</v>
      </c>
      <c r="G115" s="4">
        <v>6.6E-3</v>
      </c>
      <c r="H115" s="4" t="s">
        <v>305</v>
      </c>
      <c r="I115" s="4" t="s">
        <v>299</v>
      </c>
      <c r="J115" s="4">
        <v>-2.7199999999999998E-2</v>
      </c>
      <c r="K115" s="4">
        <v>5.4000000000000003E-3</v>
      </c>
      <c r="L115" s="4" t="s">
        <v>825</v>
      </c>
    </row>
    <row r="116" spans="1:12" x14ac:dyDescent="0.25">
      <c r="A116" s="4" t="s">
        <v>395</v>
      </c>
      <c r="B116" s="4" t="s">
        <v>223</v>
      </c>
      <c r="C116" s="4" t="b">
        <v>0</v>
      </c>
      <c r="D116" s="4" t="s">
        <v>296</v>
      </c>
      <c r="E116" s="4" t="s">
        <v>299</v>
      </c>
      <c r="F116" s="4">
        <v>-3.9E-2</v>
      </c>
      <c r="G116" s="4">
        <v>7.1000000000000004E-3</v>
      </c>
      <c r="H116" s="4" t="s">
        <v>296</v>
      </c>
      <c r="I116" s="4" t="s">
        <v>299</v>
      </c>
      <c r="J116" s="11">
        <v>2.0000000000000001E-4</v>
      </c>
      <c r="K116" s="4">
        <v>6.4999999999999997E-3</v>
      </c>
      <c r="L116" s="4" t="s">
        <v>995</v>
      </c>
    </row>
    <row r="117" spans="1:12" x14ac:dyDescent="0.25">
      <c r="A117" s="4" t="s">
        <v>270</v>
      </c>
      <c r="B117" s="4" t="s">
        <v>91</v>
      </c>
      <c r="C117" s="4" t="b">
        <v>1</v>
      </c>
      <c r="D117" s="4" t="s">
        <v>296</v>
      </c>
      <c r="E117" s="4" t="s">
        <v>297</v>
      </c>
      <c r="F117" s="4">
        <v>-6.7000000000000004E-2</v>
      </c>
      <c r="G117" s="4">
        <v>6.4999999999999997E-3</v>
      </c>
      <c r="H117" s="4" t="s">
        <v>296</v>
      </c>
      <c r="I117" s="4" t="s">
        <v>297</v>
      </c>
      <c r="J117" s="4">
        <v>1.8100000000000002E-2</v>
      </c>
      <c r="K117" s="4">
        <v>5.7999999999999996E-3</v>
      </c>
      <c r="L117" s="4" t="s">
        <v>829</v>
      </c>
    </row>
    <row r="118" spans="1:12" x14ac:dyDescent="0.25">
      <c r="A118" s="4" t="s">
        <v>396</v>
      </c>
      <c r="B118" s="4" t="s">
        <v>84</v>
      </c>
      <c r="C118" s="4" t="b">
        <v>1</v>
      </c>
      <c r="D118" s="4" t="s">
        <v>296</v>
      </c>
      <c r="E118" s="4" t="s">
        <v>297</v>
      </c>
      <c r="F118" s="4">
        <v>0.11</v>
      </c>
      <c r="G118" s="4">
        <v>1.6E-2</v>
      </c>
      <c r="H118" s="4" t="s">
        <v>296</v>
      </c>
      <c r="I118" s="4" t="s">
        <v>297</v>
      </c>
      <c r="J118" s="4">
        <v>3.2399999999999998E-2</v>
      </c>
      <c r="K118" s="4">
        <v>1.5100000000000001E-2</v>
      </c>
      <c r="L118" s="4" t="s">
        <v>906</v>
      </c>
    </row>
    <row r="119" spans="1:12" x14ac:dyDescent="0.25">
      <c r="A119" s="4" t="s">
        <v>397</v>
      </c>
      <c r="B119" s="4" t="s">
        <v>80</v>
      </c>
      <c r="C119" s="4" t="b">
        <v>0</v>
      </c>
      <c r="D119" s="4" t="s">
        <v>305</v>
      </c>
      <c r="E119" s="4" t="s">
        <v>296</v>
      </c>
      <c r="F119" s="4">
        <v>0.13</v>
      </c>
      <c r="G119" s="4">
        <v>1.0999999999999999E-2</v>
      </c>
      <c r="H119" s="4" t="s">
        <v>305</v>
      </c>
      <c r="I119" s="4" t="s">
        <v>296</v>
      </c>
      <c r="J119" s="4">
        <v>-3.3799999999999997E-2</v>
      </c>
      <c r="K119" s="4">
        <v>0.01</v>
      </c>
      <c r="L119" s="4" t="s">
        <v>996</v>
      </c>
    </row>
    <row r="120" spans="1:12" x14ac:dyDescent="0.25">
      <c r="A120" s="4" t="s">
        <v>398</v>
      </c>
      <c r="B120" s="4" t="s">
        <v>106</v>
      </c>
      <c r="C120" s="4" t="b">
        <v>1</v>
      </c>
      <c r="D120" s="4" t="s">
        <v>305</v>
      </c>
      <c r="E120" s="4" t="s">
        <v>299</v>
      </c>
      <c r="F120" s="4">
        <v>-3.6999999999999998E-2</v>
      </c>
      <c r="G120" s="4">
        <v>6.4999999999999997E-3</v>
      </c>
      <c r="H120" s="4" t="s">
        <v>305</v>
      </c>
      <c r="I120" s="4" t="s">
        <v>299</v>
      </c>
      <c r="J120" s="4">
        <v>-1.7299999999999999E-2</v>
      </c>
      <c r="K120" s="4">
        <v>5.1999999999999998E-3</v>
      </c>
      <c r="L120" s="4" t="s">
        <v>849</v>
      </c>
    </row>
    <row r="121" spans="1:12" x14ac:dyDescent="0.25">
      <c r="A121" s="4" t="s">
        <v>399</v>
      </c>
      <c r="B121" s="4" t="s">
        <v>116</v>
      </c>
      <c r="C121" s="4" t="b">
        <v>0</v>
      </c>
      <c r="D121" s="4" t="s">
        <v>305</v>
      </c>
      <c r="E121" s="4" t="s">
        <v>299</v>
      </c>
      <c r="F121" s="4">
        <v>5.8000000000000003E-2</v>
      </c>
      <c r="G121" s="4">
        <v>6.3E-3</v>
      </c>
      <c r="H121" s="4" t="s">
        <v>305</v>
      </c>
      <c r="I121" s="4" t="s">
        <v>299</v>
      </c>
      <c r="J121" s="4">
        <v>1.54E-2</v>
      </c>
      <c r="K121" s="4">
        <v>5.7000000000000002E-3</v>
      </c>
      <c r="L121" s="4" t="s">
        <v>997</v>
      </c>
    </row>
    <row r="122" spans="1:12" x14ac:dyDescent="0.25">
      <c r="A122" s="4" t="s">
        <v>282</v>
      </c>
      <c r="B122" s="4" t="s">
        <v>137</v>
      </c>
      <c r="C122" s="4" t="b">
        <v>1</v>
      </c>
      <c r="D122" s="4" t="s">
        <v>305</v>
      </c>
      <c r="E122" s="4" t="s">
        <v>299</v>
      </c>
      <c r="F122" s="4">
        <v>5.2999999999999999E-2</v>
      </c>
      <c r="G122" s="4">
        <v>6.6E-3</v>
      </c>
      <c r="H122" s="4" t="s">
        <v>305</v>
      </c>
      <c r="I122" s="4" t="s">
        <v>299</v>
      </c>
      <c r="J122" s="4">
        <v>8.5000000000000006E-3</v>
      </c>
      <c r="K122" s="4">
        <v>5.1999999999999998E-3</v>
      </c>
      <c r="L122" s="4" t="s">
        <v>858</v>
      </c>
    </row>
    <row r="123" spans="1:12" x14ac:dyDescent="0.25">
      <c r="A123" s="4" t="s">
        <v>380</v>
      </c>
      <c r="B123" s="4" t="s">
        <v>212</v>
      </c>
      <c r="C123" s="4" t="b">
        <v>0</v>
      </c>
      <c r="D123" s="4" t="s">
        <v>296</v>
      </c>
      <c r="E123" s="4" t="s">
        <v>297</v>
      </c>
      <c r="F123" s="4">
        <v>-5.8000000000000003E-2</v>
      </c>
      <c r="G123" s="4">
        <v>0.01</v>
      </c>
      <c r="H123" s="4" t="s">
        <v>296</v>
      </c>
      <c r="I123" s="4" t="s">
        <v>297</v>
      </c>
      <c r="J123" s="4">
        <v>1.4E-2</v>
      </c>
      <c r="K123" s="4">
        <v>9.1000000000000004E-3</v>
      </c>
      <c r="L123" s="4" t="s">
        <v>998</v>
      </c>
    </row>
    <row r="124" spans="1:12" x14ac:dyDescent="0.25">
      <c r="A124" s="4" t="s">
        <v>381</v>
      </c>
      <c r="B124" s="4" t="s">
        <v>185</v>
      </c>
      <c r="C124" s="4" t="b">
        <v>0</v>
      </c>
      <c r="D124" s="4" t="s">
        <v>305</v>
      </c>
      <c r="E124" s="4" t="s">
        <v>299</v>
      </c>
      <c r="F124" s="4">
        <v>4.2999999999999997E-2</v>
      </c>
      <c r="G124" s="4">
        <v>6.7000000000000002E-3</v>
      </c>
      <c r="H124" s="4" t="s">
        <v>305</v>
      </c>
      <c r="I124" s="4" t="s">
        <v>299</v>
      </c>
      <c r="J124" s="4">
        <v>3.7000000000000002E-3</v>
      </c>
      <c r="K124" s="4">
        <v>6.1000000000000004E-3</v>
      </c>
      <c r="L124" s="4" t="s">
        <v>999</v>
      </c>
    </row>
    <row r="125" spans="1:12" x14ac:dyDescent="0.25">
      <c r="A125" s="4" t="s">
        <v>271</v>
      </c>
      <c r="B125" s="4" t="s">
        <v>107</v>
      </c>
      <c r="C125" s="4" t="b">
        <v>1</v>
      </c>
      <c r="D125" s="4" t="s">
        <v>296</v>
      </c>
      <c r="E125" s="4" t="s">
        <v>297</v>
      </c>
      <c r="F125" s="4">
        <v>0.16</v>
      </c>
      <c r="G125" s="4">
        <v>1.7000000000000001E-2</v>
      </c>
      <c r="H125" s="4" t="s">
        <v>296</v>
      </c>
      <c r="I125" s="4" t="s">
        <v>297</v>
      </c>
      <c r="J125" s="4">
        <v>1.95E-2</v>
      </c>
      <c r="K125" s="4">
        <v>1.4800000000000001E-2</v>
      </c>
      <c r="L125" s="4" t="s">
        <v>833</v>
      </c>
    </row>
    <row r="126" spans="1:12" x14ac:dyDescent="0.25">
      <c r="A126" s="4" t="s">
        <v>283</v>
      </c>
      <c r="B126" s="4" t="s">
        <v>174</v>
      </c>
      <c r="C126" s="4" t="b">
        <v>1</v>
      </c>
      <c r="D126" s="4" t="s">
        <v>305</v>
      </c>
      <c r="E126" s="4" t="s">
        <v>299</v>
      </c>
      <c r="F126" s="4">
        <v>-4.7E-2</v>
      </c>
      <c r="G126" s="4">
        <v>7.1000000000000004E-3</v>
      </c>
      <c r="H126" s="4" t="s">
        <v>305</v>
      </c>
      <c r="I126" s="4" t="s">
        <v>299</v>
      </c>
      <c r="J126" s="4">
        <v>-6.1999999999999998E-3</v>
      </c>
      <c r="K126" s="4">
        <v>6.4000000000000003E-3</v>
      </c>
      <c r="L126" s="4" t="s">
        <v>903</v>
      </c>
    </row>
    <row r="127" spans="1:12" x14ac:dyDescent="0.25">
      <c r="A127" s="4" t="s">
        <v>382</v>
      </c>
      <c r="B127" s="4" t="s">
        <v>86</v>
      </c>
      <c r="C127" s="4" t="b">
        <v>1</v>
      </c>
      <c r="D127" s="4" t="s">
        <v>296</v>
      </c>
      <c r="E127" s="4" t="s">
        <v>297</v>
      </c>
      <c r="F127" s="4">
        <v>-4.2999999999999997E-2</v>
      </c>
      <c r="G127" s="4">
        <v>6.4000000000000003E-3</v>
      </c>
      <c r="H127" s="4" t="s">
        <v>296</v>
      </c>
      <c r="I127" s="4" t="s">
        <v>297</v>
      </c>
      <c r="J127" s="4">
        <v>-4.5999999999999999E-3</v>
      </c>
      <c r="K127" s="4">
        <v>5.7000000000000002E-3</v>
      </c>
      <c r="L127" s="4" t="s">
        <v>878</v>
      </c>
    </row>
    <row r="128" spans="1:12" x14ac:dyDescent="0.25">
      <c r="A128" s="4" t="s">
        <v>383</v>
      </c>
      <c r="B128" s="4" t="s">
        <v>104</v>
      </c>
      <c r="C128" s="4" t="b">
        <v>1</v>
      </c>
      <c r="D128" s="4" t="s">
        <v>305</v>
      </c>
      <c r="E128" s="4" t="s">
        <v>296</v>
      </c>
      <c r="F128" s="4">
        <v>4.3999999999999997E-2</v>
      </c>
      <c r="G128" s="4">
        <v>7.6E-3</v>
      </c>
      <c r="H128" s="4" t="s">
        <v>305</v>
      </c>
      <c r="I128" s="4" t="s">
        <v>296</v>
      </c>
      <c r="J128" s="4">
        <v>1.7999999999999999E-2</v>
      </c>
      <c r="K128" s="4">
        <v>6.7999999999999996E-3</v>
      </c>
      <c r="L128" s="4" t="s">
        <v>860</v>
      </c>
    </row>
    <row r="129" spans="1:12" x14ac:dyDescent="0.25">
      <c r="A129" s="4" t="s">
        <v>384</v>
      </c>
      <c r="B129" s="4" t="s">
        <v>141</v>
      </c>
      <c r="C129" s="4" t="b">
        <v>0</v>
      </c>
      <c r="D129" s="4" t="s">
        <v>297</v>
      </c>
      <c r="E129" s="4" t="s">
        <v>299</v>
      </c>
      <c r="F129" s="4">
        <v>-4.3999999999999997E-2</v>
      </c>
      <c r="G129" s="4">
        <v>6.3E-3</v>
      </c>
      <c r="H129" s="4" t="s">
        <v>297</v>
      </c>
      <c r="I129" s="4" t="s">
        <v>299</v>
      </c>
      <c r="J129" s="4">
        <v>-4.5999999999999999E-3</v>
      </c>
      <c r="K129" s="4">
        <v>5.7000000000000002E-3</v>
      </c>
      <c r="L129" s="4" t="s">
        <v>1000</v>
      </c>
    </row>
    <row r="130" spans="1:12" x14ac:dyDescent="0.25">
      <c r="A130" s="4" t="s">
        <v>385</v>
      </c>
      <c r="B130" s="4" t="s">
        <v>158</v>
      </c>
      <c r="C130" s="4" t="b">
        <v>0</v>
      </c>
      <c r="D130" s="4" t="s">
        <v>305</v>
      </c>
      <c r="E130" s="4" t="s">
        <v>299</v>
      </c>
      <c r="F130" s="4">
        <v>-8.3000000000000004E-2</v>
      </c>
      <c r="G130" s="4">
        <v>1.2E-2</v>
      </c>
      <c r="H130" s="4" t="s">
        <v>305</v>
      </c>
      <c r="I130" s="4" t="s">
        <v>299</v>
      </c>
      <c r="J130" s="4">
        <v>-3.49E-2</v>
      </c>
      <c r="K130" s="4">
        <v>1.0500000000000001E-2</v>
      </c>
      <c r="L130" s="4" t="s">
        <v>1001</v>
      </c>
    </row>
    <row r="131" spans="1:12" x14ac:dyDescent="0.25">
      <c r="A131" s="4" t="s">
        <v>386</v>
      </c>
      <c r="B131" s="4" t="s">
        <v>235</v>
      </c>
      <c r="C131" s="4" t="b">
        <v>0</v>
      </c>
      <c r="D131" s="4" t="s">
        <v>296</v>
      </c>
      <c r="E131" s="4" t="s">
        <v>297</v>
      </c>
      <c r="F131" s="4">
        <v>-6.5000000000000002E-2</v>
      </c>
      <c r="G131" s="4">
        <v>1.0999999999999999E-2</v>
      </c>
      <c r="H131" s="4" t="s">
        <v>296</v>
      </c>
      <c r="I131" s="4" t="s">
        <v>297</v>
      </c>
      <c r="J131" s="4">
        <v>-4.1000000000000003E-3</v>
      </c>
      <c r="K131" s="4">
        <v>1.0800000000000001E-2</v>
      </c>
      <c r="L131" s="4" t="s">
        <v>1002</v>
      </c>
    </row>
    <row r="132" spans="1:12" x14ac:dyDescent="0.25">
      <c r="A132" s="4" t="s">
        <v>387</v>
      </c>
      <c r="B132" s="4" t="s">
        <v>227</v>
      </c>
      <c r="C132" s="4" t="b">
        <v>0</v>
      </c>
      <c r="D132" s="4" t="s">
        <v>305</v>
      </c>
      <c r="E132" s="4" t="s">
        <v>299</v>
      </c>
      <c r="F132" s="4">
        <v>3.7999999999999999E-2</v>
      </c>
      <c r="G132" s="4">
        <v>7.0000000000000001E-3</v>
      </c>
      <c r="H132" s="4" t="s">
        <v>305</v>
      </c>
      <c r="I132" s="4" t="s">
        <v>299</v>
      </c>
      <c r="J132" s="4">
        <v>6.1999999999999998E-3</v>
      </c>
      <c r="K132" s="4">
        <v>6.4000000000000003E-3</v>
      </c>
      <c r="L132" s="4" t="s">
        <v>1003</v>
      </c>
    </row>
    <row r="133" spans="1:12" x14ac:dyDescent="0.25">
      <c r="A133" s="4" t="s">
        <v>388</v>
      </c>
      <c r="B133" s="4" t="s">
        <v>180</v>
      </c>
      <c r="C133" s="4" t="b">
        <v>0</v>
      </c>
      <c r="D133" s="4" t="s">
        <v>296</v>
      </c>
      <c r="E133" s="4" t="s">
        <v>297</v>
      </c>
      <c r="F133" s="4">
        <v>4.9000000000000002E-2</v>
      </c>
      <c r="G133" s="4">
        <v>7.6E-3</v>
      </c>
      <c r="H133" s="4" t="s">
        <v>296</v>
      </c>
      <c r="I133" s="4" t="s">
        <v>297</v>
      </c>
      <c r="J133" s="4">
        <v>-2.3099999999999999E-2</v>
      </c>
      <c r="K133" s="4">
        <v>6.7999999999999996E-3</v>
      </c>
      <c r="L133" s="4" t="s">
        <v>1004</v>
      </c>
    </row>
    <row r="134" spans="1:12" x14ac:dyDescent="0.25">
      <c r="A134" s="4" t="s">
        <v>251</v>
      </c>
      <c r="B134" s="4" t="s">
        <v>251</v>
      </c>
      <c r="C134" s="4" t="b">
        <v>0</v>
      </c>
      <c r="D134" s="4" t="s">
        <v>296</v>
      </c>
      <c r="E134" s="4" t="s">
        <v>297</v>
      </c>
      <c r="F134" s="4">
        <v>-4.8000000000000001E-2</v>
      </c>
      <c r="G134" s="4">
        <v>7.4000000000000003E-3</v>
      </c>
      <c r="H134" s="4" t="s">
        <v>296</v>
      </c>
      <c r="I134" s="4" t="s">
        <v>297</v>
      </c>
      <c r="J134" s="4">
        <v>-5.4000000000000003E-3</v>
      </c>
      <c r="K134" s="4">
        <v>7.0000000000000001E-3</v>
      </c>
      <c r="L134" s="4" t="s">
        <v>1005</v>
      </c>
    </row>
    <row r="135" spans="1:12" x14ac:dyDescent="0.25">
      <c r="A135" s="4" t="s">
        <v>284</v>
      </c>
      <c r="B135" s="4" t="s">
        <v>57</v>
      </c>
      <c r="C135" s="4" t="b">
        <v>1</v>
      </c>
      <c r="D135" s="4" t="s">
        <v>305</v>
      </c>
      <c r="E135" s="4" t="s">
        <v>299</v>
      </c>
      <c r="F135" s="4">
        <v>8.8999999999999996E-2</v>
      </c>
      <c r="G135" s="4">
        <v>7.6E-3</v>
      </c>
      <c r="H135" s="4" t="s">
        <v>305</v>
      </c>
      <c r="I135" s="4" t="s">
        <v>299</v>
      </c>
      <c r="J135" s="4">
        <v>0.01</v>
      </c>
      <c r="K135" s="4">
        <v>6.1999999999999998E-3</v>
      </c>
      <c r="L135" s="4" t="s">
        <v>879</v>
      </c>
    </row>
    <row r="136" spans="1:12" x14ac:dyDescent="0.25">
      <c r="A136" s="4" t="s">
        <v>400</v>
      </c>
      <c r="B136" s="4" t="s">
        <v>54</v>
      </c>
      <c r="C136" s="4" t="b">
        <v>1</v>
      </c>
      <c r="D136" s="4" t="s">
        <v>305</v>
      </c>
      <c r="E136" s="4" t="s">
        <v>299</v>
      </c>
      <c r="F136" s="4">
        <v>-0.11</v>
      </c>
      <c r="G136" s="4">
        <v>9.7999999999999997E-3</v>
      </c>
      <c r="H136" s="4" t="s">
        <v>305</v>
      </c>
      <c r="I136" s="4" t="s">
        <v>299</v>
      </c>
      <c r="J136" s="4">
        <v>-3.8999999999999998E-3</v>
      </c>
      <c r="K136" s="4">
        <v>7.9000000000000008E-3</v>
      </c>
      <c r="L136" s="4" t="s">
        <v>853</v>
      </c>
    </row>
    <row r="137" spans="1:12" x14ac:dyDescent="0.25">
      <c r="A137" s="4" t="s">
        <v>401</v>
      </c>
      <c r="B137" s="4" t="s">
        <v>192</v>
      </c>
      <c r="C137" s="4" t="b">
        <v>0</v>
      </c>
      <c r="D137" s="4" t="s">
        <v>296</v>
      </c>
      <c r="E137" s="4" t="s">
        <v>297</v>
      </c>
      <c r="F137" s="4">
        <v>3.7999999999999999E-2</v>
      </c>
      <c r="G137" s="4">
        <v>6.3E-3</v>
      </c>
      <c r="H137" s="4" t="s">
        <v>296</v>
      </c>
      <c r="I137" s="4" t="s">
        <v>297</v>
      </c>
      <c r="J137" s="4">
        <v>6.7999999999999996E-3</v>
      </c>
      <c r="K137" s="4">
        <v>5.7999999999999996E-3</v>
      </c>
      <c r="L137" s="4" t="s">
        <v>1006</v>
      </c>
    </row>
    <row r="138" spans="1:12" x14ac:dyDescent="0.25">
      <c r="A138" s="4" t="s">
        <v>402</v>
      </c>
      <c r="B138" s="4" t="s">
        <v>230</v>
      </c>
      <c r="C138" s="4" t="b">
        <v>0</v>
      </c>
      <c r="D138" s="4" t="s">
        <v>297</v>
      </c>
      <c r="E138" s="4" t="s">
        <v>299</v>
      </c>
      <c r="F138" s="4">
        <v>5.8999999999999997E-2</v>
      </c>
      <c r="G138" s="4">
        <v>1.0999999999999999E-2</v>
      </c>
      <c r="H138" s="4" t="s">
        <v>297</v>
      </c>
      <c r="I138" s="4" t="s">
        <v>299</v>
      </c>
      <c r="J138" s="4">
        <v>1.5599999999999999E-2</v>
      </c>
      <c r="K138" s="4">
        <v>9.4000000000000004E-3</v>
      </c>
      <c r="L138" s="4" t="s">
        <v>1007</v>
      </c>
    </row>
    <row r="139" spans="1:12" x14ac:dyDescent="0.25">
      <c r="A139" s="4" t="s">
        <v>403</v>
      </c>
      <c r="B139" s="4" t="s">
        <v>193</v>
      </c>
      <c r="C139" s="4" t="b">
        <v>0</v>
      </c>
      <c r="D139" s="4" t="s">
        <v>305</v>
      </c>
      <c r="E139" s="4" t="s">
        <v>296</v>
      </c>
      <c r="F139" s="4">
        <v>8.7999999999999995E-2</v>
      </c>
      <c r="G139" s="4">
        <v>1.4E-2</v>
      </c>
      <c r="H139" s="4" t="s">
        <v>305</v>
      </c>
      <c r="I139" s="4" t="s">
        <v>296</v>
      </c>
      <c r="J139" s="4">
        <v>5.1200000000000002E-2</v>
      </c>
      <c r="K139" s="4">
        <v>1.29E-2</v>
      </c>
      <c r="L139" s="4" t="s">
        <v>1008</v>
      </c>
    </row>
    <row r="140" spans="1:12" x14ac:dyDescent="0.25">
      <c r="A140" s="4" t="s">
        <v>404</v>
      </c>
      <c r="B140" s="4" t="s">
        <v>155</v>
      </c>
      <c r="C140" s="4" t="b">
        <v>0</v>
      </c>
      <c r="D140" s="4" t="s">
        <v>305</v>
      </c>
      <c r="E140" s="4" t="s">
        <v>299</v>
      </c>
      <c r="F140" s="4">
        <v>3.9E-2</v>
      </c>
      <c r="G140" s="4">
        <v>6.4999999999999997E-3</v>
      </c>
      <c r="H140" s="4" t="s">
        <v>305</v>
      </c>
      <c r="I140" s="4" t="s">
        <v>299</v>
      </c>
      <c r="J140" s="4">
        <v>6.7999999999999996E-3</v>
      </c>
      <c r="K140" s="4">
        <v>5.7000000000000002E-3</v>
      </c>
      <c r="L140" s="4" t="s">
        <v>1009</v>
      </c>
    </row>
    <row r="141" spans="1:12" x14ac:dyDescent="0.25">
      <c r="A141" s="4" t="s">
        <v>405</v>
      </c>
      <c r="B141" s="4" t="s">
        <v>220</v>
      </c>
      <c r="C141" s="4" t="b">
        <v>0</v>
      </c>
      <c r="D141" s="4" t="s">
        <v>305</v>
      </c>
      <c r="E141" s="4" t="s">
        <v>296</v>
      </c>
      <c r="F141" s="4">
        <v>5.0999999999999997E-2</v>
      </c>
      <c r="G141" s="4">
        <v>9.1000000000000004E-3</v>
      </c>
      <c r="H141" s="4" t="s">
        <v>305</v>
      </c>
      <c r="I141" s="4" t="s">
        <v>296</v>
      </c>
      <c r="J141" s="11">
        <v>-2.0000000000000001E-4</v>
      </c>
      <c r="K141" s="4">
        <v>8.0999999999999996E-3</v>
      </c>
      <c r="L141" s="4" t="s">
        <v>1010</v>
      </c>
    </row>
    <row r="142" spans="1:12" x14ac:dyDescent="0.25">
      <c r="A142" s="4" t="s">
        <v>406</v>
      </c>
      <c r="B142" s="4" t="s">
        <v>61</v>
      </c>
      <c r="C142" s="4" t="b">
        <v>1</v>
      </c>
      <c r="D142" s="4" t="s">
        <v>305</v>
      </c>
      <c r="E142" s="4" t="s">
        <v>299</v>
      </c>
      <c r="F142" s="4">
        <v>-6.6000000000000003E-2</v>
      </c>
      <c r="G142" s="4">
        <v>7.0000000000000001E-3</v>
      </c>
      <c r="H142" s="4" t="s">
        <v>305</v>
      </c>
      <c r="I142" s="4" t="s">
        <v>299</v>
      </c>
      <c r="J142" s="4">
        <v>-1.14E-2</v>
      </c>
      <c r="K142" s="4">
        <v>6.1999999999999998E-3</v>
      </c>
      <c r="L142" s="4" t="s">
        <v>914</v>
      </c>
    </row>
    <row r="143" spans="1:12" x14ac:dyDescent="0.25">
      <c r="A143" s="4" t="s">
        <v>407</v>
      </c>
      <c r="B143" s="4" t="s">
        <v>214</v>
      </c>
      <c r="C143" s="4" t="b">
        <v>0</v>
      </c>
      <c r="D143" s="4" t="s">
        <v>305</v>
      </c>
      <c r="E143" s="4" t="s">
        <v>297</v>
      </c>
      <c r="F143" s="4">
        <v>3.5999999999999997E-2</v>
      </c>
      <c r="G143" s="4">
        <v>6.3E-3</v>
      </c>
      <c r="H143" s="4" t="s">
        <v>305</v>
      </c>
      <c r="I143" s="4" t="s">
        <v>297</v>
      </c>
      <c r="J143" s="11">
        <v>-5.9999999999999995E-4</v>
      </c>
      <c r="K143" s="4">
        <v>5.7000000000000002E-3</v>
      </c>
      <c r="L143" s="4" t="s">
        <v>1011</v>
      </c>
    </row>
    <row r="144" spans="1:12" x14ac:dyDescent="0.25">
      <c r="A144" s="4" t="s">
        <v>408</v>
      </c>
      <c r="B144" s="4" t="s">
        <v>50</v>
      </c>
      <c r="C144" s="4" t="b">
        <v>1</v>
      </c>
      <c r="D144" s="4" t="s">
        <v>305</v>
      </c>
      <c r="E144" s="4" t="s">
        <v>296</v>
      </c>
      <c r="F144" s="4">
        <v>0.11</v>
      </c>
      <c r="G144" s="4">
        <v>6.7999999999999996E-3</v>
      </c>
      <c r="H144" s="4" t="s">
        <v>305</v>
      </c>
      <c r="I144" s="4" t="s">
        <v>296</v>
      </c>
      <c r="J144" s="4">
        <v>2.52E-2</v>
      </c>
      <c r="K144" s="4">
        <v>6.0000000000000001E-3</v>
      </c>
      <c r="L144" s="4" t="s">
        <v>908</v>
      </c>
    </row>
    <row r="145" spans="1:12" x14ac:dyDescent="0.25">
      <c r="A145" s="4" t="s">
        <v>409</v>
      </c>
      <c r="B145" s="4" t="s">
        <v>112</v>
      </c>
      <c r="C145" s="4" t="b">
        <v>0</v>
      </c>
      <c r="D145" s="4" t="s">
        <v>296</v>
      </c>
      <c r="E145" s="4" t="s">
        <v>297</v>
      </c>
      <c r="F145" s="4">
        <v>5.5E-2</v>
      </c>
      <c r="G145" s="4">
        <v>6.4000000000000003E-3</v>
      </c>
      <c r="H145" s="4" t="s">
        <v>296</v>
      </c>
      <c r="I145" s="4" t="s">
        <v>297</v>
      </c>
      <c r="J145" s="4">
        <v>1.1000000000000001E-3</v>
      </c>
      <c r="K145" s="4">
        <v>5.7000000000000002E-3</v>
      </c>
      <c r="L145" s="4" t="s">
        <v>1012</v>
      </c>
    </row>
    <row r="146" spans="1:12" x14ac:dyDescent="0.25">
      <c r="A146" s="4" t="s">
        <v>410</v>
      </c>
      <c r="B146" s="4" t="s">
        <v>115</v>
      </c>
      <c r="C146" s="4" t="b">
        <v>0</v>
      </c>
      <c r="D146" s="4" t="s">
        <v>296</v>
      </c>
      <c r="E146" s="4" t="s">
        <v>297</v>
      </c>
      <c r="F146" s="4">
        <v>-0.06</v>
      </c>
      <c r="G146" s="4">
        <v>6.4999999999999997E-3</v>
      </c>
      <c r="H146" s="4" t="s">
        <v>296</v>
      </c>
      <c r="I146" s="4" t="s">
        <v>297</v>
      </c>
      <c r="J146" s="4">
        <v>-5.7000000000000002E-3</v>
      </c>
      <c r="K146" s="4">
        <v>5.8999999999999999E-3</v>
      </c>
      <c r="L146" s="4" t="s">
        <v>1013</v>
      </c>
    </row>
    <row r="147" spans="1:12" x14ac:dyDescent="0.25">
      <c r="A147" s="4" t="s">
        <v>411</v>
      </c>
      <c r="B147" s="4" t="s">
        <v>63</v>
      </c>
      <c r="C147" s="4" t="b">
        <v>1</v>
      </c>
      <c r="D147" s="4" t="s">
        <v>296</v>
      </c>
      <c r="E147" s="4" t="s">
        <v>297</v>
      </c>
      <c r="F147" s="4">
        <v>7.0999999999999994E-2</v>
      </c>
      <c r="G147" s="4">
        <v>7.9000000000000008E-3</v>
      </c>
      <c r="H147" s="4" t="s">
        <v>296</v>
      </c>
      <c r="I147" s="4" t="s">
        <v>297</v>
      </c>
      <c r="J147" s="4">
        <v>-9.9000000000000008E-3</v>
      </c>
      <c r="K147" s="4">
        <v>6.7999999999999996E-3</v>
      </c>
      <c r="L147" s="4" t="s">
        <v>894</v>
      </c>
    </row>
    <row r="148" spans="1:12" x14ac:dyDescent="0.25">
      <c r="A148" s="4" t="s">
        <v>412</v>
      </c>
      <c r="B148" s="4" t="s">
        <v>217</v>
      </c>
      <c r="C148" s="4" t="b">
        <v>0</v>
      </c>
      <c r="D148" s="4" t="s">
        <v>296</v>
      </c>
      <c r="E148" s="4" t="s">
        <v>297</v>
      </c>
      <c r="F148" s="4">
        <v>-3.7999999999999999E-2</v>
      </c>
      <c r="G148" s="4">
        <v>6.6E-3</v>
      </c>
      <c r="H148" s="4" t="s">
        <v>296</v>
      </c>
      <c r="I148" s="4" t="s">
        <v>297</v>
      </c>
      <c r="J148" s="4">
        <v>-1.4500000000000001E-2</v>
      </c>
      <c r="K148" s="4">
        <v>5.8999999999999999E-3</v>
      </c>
      <c r="L148" s="4" t="s">
        <v>1014</v>
      </c>
    </row>
    <row r="149" spans="1:12" x14ac:dyDescent="0.25">
      <c r="A149" s="4" t="s">
        <v>413</v>
      </c>
      <c r="B149" s="4" t="s">
        <v>93</v>
      </c>
      <c r="C149" s="4" t="b">
        <v>1</v>
      </c>
      <c r="D149" s="4" t="s">
        <v>296</v>
      </c>
      <c r="E149" s="4" t="s">
        <v>297</v>
      </c>
      <c r="F149" s="4">
        <v>4.2999999999999997E-2</v>
      </c>
      <c r="G149" s="4">
        <v>6.8999999999999999E-3</v>
      </c>
      <c r="H149" s="4" t="s">
        <v>296</v>
      </c>
      <c r="I149" s="4" t="s">
        <v>297</v>
      </c>
      <c r="J149" s="4">
        <v>1.7100000000000001E-2</v>
      </c>
      <c r="K149" s="4">
        <v>6.1999999999999998E-3</v>
      </c>
      <c r="L149" s="4" t="s">
        <v>848</v>
      </c>
    </row>
    <row r="150" spans="1:12" x14ac:dyDescent="0.25">
      <c r="A150" s="4" t="s">
        <v>414</v>
      </c>
      <c r="B150" s="4" t="s">
        <v>172</v>
      </c>
      <c r="C150" s="4" t="b">
        <v>1</v>
      </c>
      <c r="D150" s="4" t="s">
        <v>296</v>
      </c>
      <c r="E150" s="4" t="s">
        <v>299</v>
      </c>
      <c r="F150" s="4">
        <v>3.5999999999999997E-2</v>
      </c>
      <c r="G150" s="4">
        <v>6.4000000000000003E-3</v>
      </c>
      <c r="H150" s="4" t="s">
        <v>296</v>
      </c>
      <c r="I150" s="4" t="s">
        <v>299</v>
      </c>
      <c r="J150" s="4">
        <v>1.6500000000000001E-2</v>
      </c>
      <c r="K150" s="4">
        <v>5.7000000000000002E-3</v>
      </c>
      <c r="L150" s="4" t="s">
        <v>890</v>
      </c>
    </row>
    <row r="151" spans="1:12" x14ac:dyDescent="0.25">
      <c r="A151" s="4" t="s">
        <v>415</v>
      </c>
      <c r="B151" s="4" t="s">
        <v>202</v>
      </c>
      <c r="C151" s="4" t="b">
        <v>0</v>
      </c>
      <c r="D151" s="4" t="s">
        <v>296</v>
      </c>
      <c r="E151" s="4" t="s">
        <v>299</v>
      </c>
      <c r="F151" s="4">
        <v>9.0999999999999998E-2</v>
      </c>
      <c r="G151" s="4">
        <v>1.6E-2</v>
      </c>
      <c r="H151" s="4" t="s">
        <v>296</v>
      </c>
      <c r="I151" s="4" t="s">
        <v>299</v>
      </c>
      <c r="J151" s="4">
        <v>4.5999999999999999E-3</v>
      </c>
      <c r="K151" s="4">
        <v>1.44E-2</v>
      </c>
      <c r="L151" s="4" t="s">
        <v>1015</v>
      </c>
    </row>
    <row r="152" spans="1:12" x14ac:dyDescent="0.25">
      <c r="A152" s="4" t="s">
        <v>416</v>
      </c>
      <c r="B152" s="4" t="s">
        <v>148</v>
      </c>
      <c r="C152" s="4" t="b">
        <v>0</v>
      </c>
      <c r="D152" s="4" t="s">
        <v>305</v>
      </c>
      <c r="E152" s="4" t="s">
        <v>299</v>
      </c>
      <c r="F152" s="4">
        <v>-6.5000000000000002E-2</v>
      </c>
      <c r="G152" s="4">
        <v>8.8999999999999999E-3</v>
      </c>
      <c r="H152" s="4" t="s">
        <v>305</v>
      </c>
      <c r="I152" s="4" t="s">
        <v>299</v>
      </c>
      <c r="J152" s="4">
        <v>-1.3100000000000001E-2</v>
      </c>
      <c r="K152" s="4">
        <v>7.6E-3</v>
      </c>
      <c r="L152" s="4" t="s">
        <v>1016</v>
      </c>
    </row>
    <row r="153" spans="1:12" x14ac:dyDescent="0.25">
      <c r="A153" s="4" t="s">
        <v>417</v>
      </c>
      <c r="B153" s="4" t="s">
        <v>67</v>
      </c>
      <c r="C153" s="4" t="b">
        <v>1</v>
      </c>
      <c r="D153" s="4" t="s">
        <v>305</v>
      </c>
      <c r="E153" s="4" t="s">
        <v>299</v>
      </c>
      <c r="F153" s="4">
        <v>5.5E-2</v>
      </c>
      <c r="G153" s="4">
        <v>7.0000000000000001E-3</v>
      </c>
      <c r="H153" s="4" t="s">
        <v>305</v>
      </c>
      <c r="I153" s="4" t="s">
        <v>299</v>
      </c>
      <c r="J153" s="4">
        <v>-1.55E-2</v>
      </c>
      <c r="K153" s="4">
        <v>5.5999999999999999E-3</v>
      </c>
      <c r="L153" s="4" t="s">
        <v>851</v>
      </c>
    </row>
    <row r="154" spans="1:12" x14ac:dyDescent="0.25">
      <c r="A154" s="4" t="s">
        <v>418</v>
      </c>
      <c r="B154" s="4" t="s">
        <v>213</v>
      </c>
      <c r="C154" s="4" t="b">
        <v>0</v>
      </c>
      <c r="D154" s="4" t="s">
        <v>296</v>
      </c>
      <c r="E154" s="4" t="s">
        <v>297</v>
      </c>
      <c r="F154" s="4">
        <v>-7.3999999999999996E-2</v>
      </c>
      <c r="G154" s="4">
        <v>1.2999999999999999E-2</v>
      </c>
      <c r="H154" s="4" t="s">
        <v>296</v>
      </c>
      <c r="I154" s="4" t="s">
        <v>297</v>
      </c>
      <c r="J154" s="4">
        <v>3.5700000000000003E-2</v>
      </c>
      <c r="K154" s="4">
        <v>1.17E-2</v>
      </c>
      <c r="L154" s="4" t="s">
        <v>1017</v>
      </c>
    </row>
    <row r="155" spans="1:12" x14ac:dyDescent="0.25">
      <c r="A155" s="4" t="s">
        <v>419</v>
      </c>
      <c r="B155" s="4" t="s">
        <v>205</v>
      </c>
      <c r="C155" s="4" t="b">
        <v>0</v>
      </c>
      <c r="D155" s="4" t="s">
        <v>305</v>
      </c>
      <c r="E155" s="4" t="s">
        <v>297</v>
      </c>
      <c r="F155" s="4">
        <v>-3.6999999999999998E-2</v>
      </c>
      <c r="G155" s="4">
        <v>6.4999999999999997E-3</v>
      </c>
      <c r="H155" s="4" t="s">
        <v>305</v>
      </c>
      <c r="I155" s="4" t="s">
        <v>297</v>
      </c>
      <c r="J155" s="4">
        <v>-4.1999999999999997E-3</v>
      </c>
      <c r="K155" s="4">
        <v>5.7999999999999996E-3</v>
      </c>
      <c r="L155" s="4" t="s">
        <v>1018</v>
      </c>
    </row>
    <row r="156" spans="1:12" x14ac:dyDescent="0.25">
      <c r="A156" s="4" t="s">
        <v>420</v>
      </c>
      <c r="B156" s="4" t="s">
        <v>184</v>
      </c>
      <c r="C156" s="4" t="b">
        <v>0</v>
      </c>
      <c r="D156" s="4" t="s">
        <v>305</v>
      </c>
      <c r="E156" s="4" t="s">
        <v>297</v>
      </c>
      <c r="F156" s="4">
        <v>-4.1000000000000002E-2</v>
      </c>
      <c r="G156" s="4">
        <v>6.4000000000000003E-3</v>
      </c>
      <c r="H156" s="4" t="s">
        <v>305</v>
      </c>
      <c r="I156" s="4" t="s">
        <v>297</v>
      </c>
      <c r="J156" s="11">
        <v>-8.0000000000000004E-4</v>
      </c>
      <c r="K156" s="4">
        <v>5.7000000000000002E-3</v>
      </c>
      <c r="L156" s="4" t="s">
        <v>1019</v>
      </c>
    </row>
    <row r="157" spans="1:12" x14ac:dyDescent="0.25">
      <c r="A157" s="4" t="s">
        <v>421</v>
      </c>
      <c r="B157" s="4" t="s">
        <v>126</v>
      </c>
      <c r="C157" s="4" t="b">
        <v>1</v>
      </c>
      <c r="D157" s="4" t="s">
        <v>305</v>
      </c>
      <c r="E157" s="4" t="s">
        <v>297</v>
      </c>
      <c r="F157" s="4">
        <v>3.5000000000000003E-2</v>
      </c>
      <c r="G157" s="4">
        <v>6.4000000000000003E-3</v>
      </c>
      <c r="H157" s="4" t="s">
        <v>305</v>
      </c>
      <c r="I157" s="4" t="s">
        <v>297</v>
      </c>
      <c r="J157" s="4">
        <v>4.8999999999999998E-3</v>
      </c>
      <c r="K157" s="4">
        <v>5.7999999999999996E-3</v>
      </c>
      <c r="L157" s="4" t="s">
        <v>883</v>
      </c>
    </row>
    <row r="158" spans="1:12" x14ac:dyDescent="0.25">
      <c r="A158" s="4" t="s">
        <v>422</v>
      </c>
      <c r="B158" s="4" t="s">
        <v>134</v>
      </c>
      <c r="C158" s="4" t="b">
        <v>0</v>
      </c>
      <c r="D158" s="4" t="s">
        <v>305</v>
      </c>
      <c r="E158" s="4" t="s">
        <v>296</v>
      </c>
      <c r="F158" s="4">
        <v>-5.3999999999999999E-2</v>
      </c>
      <c r="G158" s="4">
        <v>7.0000000000000001E-3</v>
      </c>
      <c r="H158" s="4" t="s">
        <v>305</v>
      </c>
      <c r="I158" s="4" t="s">
        <v>296</v>
      </c>
      <c r="J158" s="4">
        <v>1.2999999999999999E-3</v>
      </c>
      <c r="K158" s="4">
        <v>6.1000000000000004E-3</v>
      </c>
      <c r="L158" s="4" t="s">
        <v>1020</v>
      </c>
    </row>
    <row r="159" spans="1:12" x14ac:dyDescent="0.25">
      <c r="A159" s="4" t="s">
        <v>423</v>
      </c>
      <c r="B159" s="4" t="s">
        <v>124</v>
      </c>
      <c r="C159" s="4" t="b">
        <v>1</v>
      </c>
      <c r="D159" s="4" t="s">
        <v>305</v>
      </c>
      <c r="E159" s="4" t="s">
        <v>297</v>
      </c>
      <c r="F159" s="4">
        <v>-0.04</v>
      </c>
      <c r="G159" s="4">
        <v>7.1999999999999998E-3</v>
      </c>
      <c r="H159" s="4" t="s">
        <v>305</v>
      </c>
      <c r="I159" s="4" t="s">
        <v>297</v>
      </c>
      <c r="J159" s="4">
        <v>-9.7999999999999997E-3</v>
      </c>
      <c r="K159" s="4">
        <v>5.8999999999999999E-3</v>
      </c>
      <c r="L159" s="4" t="s">
        <v>891</v>
      </c>
    </row>
    <row r="160" spans="1:12" x14ac:dyDescent="0.25">
      <c r="A160" s="4" t="s">
        <v>424</v>
      </c>
      <c r="B160" s="4" t="s">
        <v>165</v>
      </c>
      <c r="C160" s="4" t="b">
        <v>1</v>
      </c>
      <c r="D160" s="4" t="s">
        <v>305</v>
      </c>
      <c r="E160" s="4" t="s">
        <v>297</v>
      </c>
      <c r="F160" s="4">
        <v>-3.9E-2</v>
      </c>
      <c r="G160" s="4">
        <v>7.1000000000000004E-3</v>
      </c>
      <c r="H160" s="4" t="s">
        <v>305</v>
      </c>
      <c r="I160" s="4" t="s">
        <v>297</v>
      </c>
      <c r="J160" s="4">
        <v>-0.02</v>
      </c>
      <c r="K160" s="4">
        <v>6.3E-3</v>
      </c>
      <c r="L160" s="4" t="s">
        <v>854</v>
      </c>
    </row>
    <row r="161" spans="1:12" x14ac:dyDescent="0.25">
      <c r="A161" s="4" t="s">
        <v>425</v>
      </c>
      <c r="B161" s="4" t="s">
        <v>121</v>
      </c>
      <c r="C161" s="4" t="b">
        <v>0</v>
      </c>
      <c r="D161" s="4" t="s">
        <v>296</v>
      </c>
      <c r="E161" s="4" t="s">
        <v>297</v>
      </c>
      <c r="F161" s="4">
        <v>-5.7000000000000002E-2</v>
      </c>
      <c r="G161" s="4">
        <v>6.6E-3</v>
      </c>
      <c r="H161" s="4" t="s">
        <v>296</v>
      </c>
      <c r="I161" s="4" t="s">
        <v>297</v>
      </c>
      <c r="J161" s="4">
        <v>5.0000000000000001E-3</v>
      </c>
      <c r="K161" s="4">
        <v>6.1999999999999998E-3</v>
      </c>
      <c r="L161" s="4" t="s">
        <v>1021</v>
      </c>
    </row>
    <row r="162" spans="1:12" x14ac:dyDescent="0.25">
      <c r="A162" s="4" t="s">
        <v>426</v>
      </c>
      <c r="B162" s="4" t="s">
        <v>146</v>
      </c>
      <c r="C162" s="4" t="b">
        <v>0</v>
      </c>
      <c r="D162" s="4" t="s">
        <v>296</v>
      </c>
      <c r="E162" s="4" t="s">
        <v>297</v>
      </c>
      <c r="F162" s="4">
        <v>6.8000000000000005E-2</v>
      </c>
      <c r="G162" s="4">
        <v>9.1999999999999998E-3</v>
      </c>
      <c r="H162" s="4" t="s">
        <v>296</v>
      </c>
      <c r="I162" s="4" t="s">
        <v>297</v>
      </c>
      <c r="J162" s="4">
        <v>6.8999999999999999E-3</v>
      </c>
      <c r="K162" s="4">
        <v>8.3999999999999995E-3</v>
      </c>
      <c r="L162" s="4" t="s">
        <v>1022</v>
      </c>
    </row>
    <row r="163" spans="1:12" x14ac:dyDescent="0.25">
      <c r="A163" s="4" t="s">
        <v>427</v>
      </c>
      <c r="B163" s="4" t="s">
        <v>96</v>
      </c>
      <c r="C163" s="4" t="b">
        <v>1</v>
      </c>
      <c r="D163" s="4" t="s">
        <v>296</v>
      </c>
      <c r="E163" s="4" t="s">
        <v>297</v>
      </c>
      <c r="F163" s="4">
        <v>7.3999999999999996E-2</v>
      </c>
      <c r="G163" s="4">
        <v>1.2E-2</v>
      </c>
      <c r="H163" s="4" t="s">
        <v>296</v>
      </c>
      <c r="I163" s="4" t="s">
        <v>297</v>
      </c>
      <c r="J163" s="4">
        <v>3.15E-2</v>
      </c>
      <c r="K163" s="4">
        <v>1.1299999999999999E-2</v>
      </c>
      <c r="L163" s="4" t="s">
        <v>861</v>
      </c>
    </row>
    <row r="164" spans="1:12" x14ac:dyDescent="0.25">
      <c r="A164" s="4" t="s">
        <v>428</v>
      </c>
      <c r="B164" s="4" t="s">
        <v>42</v>
      </c>
      <c r="C164" s="4" t="b">
        <v>1</v>
      </c>
      <c r="D164" s="4" t="s">
        <v>305</v>
      </c>
      <c r="E164" s="4" t="s">
        <v>299</v>
      </c>
      <c r="F164" s="4">
        <v>4.3999999999999997E-2</v>
      </c>
      <c r="G164" s="4">
        <v>6.4000000000000003E-3</v>
      </c>
      <c r="H164" s="4" t="s">
        <v>305</v>
      </c>
      <c r="I164" s="4" t="s">
        <v>299</v>
      </c>
      <c r="J164" s="4">
        <v>2.0799999999999999E-2</v>
      </c>
      <c r="K164" s="4">
        <v>5.7000000000000002E-3</v>
      </c>
      <c r="L164" s="4" t="s">
        <v>831</v>
      </c>
    </row>
    <row r="165" spans="1:12" x14ac:dyDescent="0.25">
      <c r="A165" s="4" t="s">
        <v>429</v>
      </c>
      <c r="B165" s="4" t="s">
        <v>127</v>
      </c>
      <c r="C165" s="4" t="b">
        <v>1</v>
      </c>
      <c r="D165" s="4" t="s">
        <v>305</v>
      </c>
      <c r="E165" s="4" t="s">
        <v>299</v>
      </c>
      <c r="F165" s="4">
        <v>-3.7999999999999999E-2</v>
      </c>
      <c r="G165" s="4">
        <v>6.8999999999999999E-3</v>
      </c>
      <c r="H165" s="4" t="s">
        <v>305</v>
      </c>
      <c r="I165" s="4" t="s">
        <v>299</v>
      </c>
      <c r="J165" s="4">
        <v>-7.6E-3</v>
      </c>
      <c r="K165" s="4">
        <v>6.0000000000000001E-3</v>
      </c>
      <c r="L165" s="4" t="s">
        <v>857</v>
      </c>
    </row>
    <row r="166" spans="1:12" x14ac:dyDescent="0.25">
      <c r="A166" s="4" t="s">
        <v>430</v>
      </c>
      <c r="B166" s="4" t="s">
        <v>215</v>
      </c>
      <c r="C166" s="4" t="b">
        <v>0</v>
      </c>
      <c r="D166" s="4" t="s">
        <v>297</v>
      </c>
      <c r="E166" s="4" t="s">
        <v>299</v>
      </c>
      <c r="F166" s="4">
        <v>8.6999999999999994E-2</v>
      </c>
      <c r="G166" s="4">
        <v>6.4999999999999997E-3</v>
      </c>
      <c r="H166" s="4" t="s">
        <v>297</v>
      </c>
      <c r="I166" s="4" t="s">
        <v>299</v>
      </c>
      <c r="J166" s="4">
        <v>3.8999999999999998E-3</v>
      </c>
      <c r="K166" s="4">
        <v>5.3E-3</v>
      </c>
      <c r="L166" s="4" t="s">
        <v>1023</v>
      </c>
    </row>
    <row r="167" spans="1:12" x14ac:dyDescent="0.25">
      <c r="A167" s="4" t="s">
        <v>431</v>
      </c>
      <c r="B167" s="4" t="s">
        <v>69</v>
      </c>
      <c r="C167" s="4" t="b">
        <v>1</v>
      </c>
      <c r="D167" s="4" t="s">
        <v>296</v>
      </c>
      <c r="E167" s="4" t="s">
        <v>299</v>
      </c>
      <c r="F167" s="4">
        <v>0.11</v>
      </c>
      <c r="G167" s="4">
        <v>1.4999999999999999E-2</v>
      </c>
      <c r="H167" s="4" t="s">
        <v>296</v>
      </c>
      <c r="I167" s="4" t="s">
        <v>299</v>
      </c>
      <c r="J167" s="4">
        <v>-1.1999999999999999E-3</v>
      </c>
      <c r="K167" s="4">
        <v>1.32E-2</v>
      </c>
      <c r="L167" s="4" t="s">
        <v>885</v>
      </c>
    </row>
    <row r="168" spans="1:12" x14ac:dyDescent="0.25">
      <c r="A168" s="4" t="s">
        <v>432</v>
      </c>
      <c r="B168" s="4" t="s">
        <v>187</v>
      </c>
      <c r="C168" s="4" t="b">
        <v>0</v>
      </c>
      <c r="D168" s="4" t="s">
        <v>305</v>
      </c>
      <c r="E168" s="4" t="s">
        <v>299</v>
      </c>
      <c r="F168" s="4">
        <v>4.2000000000000003E-2</v>
      </c>
      <c r="G168" s="4">
        <v>6.7000000000000002E-3</v>
      </c>
      <c r="H168" s="4" t="s">
        <v>305</v>
      </c>
      <c r="I168" s="4" t="s">
        <v>299</v>
      </c>
      <c r="J168" s="4">
        <v>6.1999999999999998E-3</v>
      </c>
      <c r="K168" s="4">
        <v>5.8999999999999999E-3</v>
      </c>
      <c r="L168" s="4" t="s">
        <v>1024</v>
      </c>
    </row>
    <row r="169" spans="1:12" x14ac:dyDescent="0.25">
      <c r="A169" s="4" t="s">
        <v>433</v>
      </c>
      <c r="B169" s="4" t="s">
        <v>166</v>
      </c>
      <c r="C169" s="4" t="b">
        <v>1</v>
      </c>
      <c r="D169" s="4" t="s">
        <v>297</v>
      </c>
      <c r="E169" s="4" t="s">
        <v>299</v>
      </c>
      <c r="F169" s="4">
        <v>-3.5999999999999997E-2</v>
      </c>
      <c r="G169" s="4">
        <v>6.4000000000000003E-3</v>
      </c>
      <c r="H169" s="4" t="s">
        <v>297</v>
      </c>
      <c r="I169" s="4" t="s">
        <v>299</v>
      </c>
      <c r="J169" s="4">
        <v>-9.2999999999999992E-3</v>
      </c>
      <c r="K169" s="4">
        <v>5.7000000000000002E-3</v>
      </c>
      <c r="L169" s="4" t="s">
        <v>834</v>
      </c>
    </row>
    <row r="170" spans="1:12" x14ac:dyDescent="0.25">
      <c r="A170" s="4" t="s">
        <v>434</v>
      </c>
      <c r="B170" s="4" t="s">
        <v>89</v>
      </c>
      <c r="C170" s="4" t="b">
        <v>1</v>
      </c>
      <c r="D170" s="4" t="s">
        <v>305</v>
      </c>
      <c r="E170" s="4" t="s">
        <v>299</v>
      </c>
      <c r="F170" s="4">
        <v>4.2000000000000003E-2</v>
      </c>
      <c r="G170" s="4">
        <v>6.3E-3</v>
      </c>
      <c r="H170" s="4" t="s">
        <v>305</v>
      </c>
      <c r="I170" s="4" t="s">
        <v>299</v>
      </c>
      <c r="J170" s="11">
        <v>-1E-4</v>
      </c>
      <c r="K170" s="4">
        <v>5.5999999999999999E-3</v>
      </c>
      <c r="L170" s="4" t="s">
        <v>909</v>
      </c>
    </row>
    <row r="171" spans="1:12" x14ac:dyDescent="0.25">
      <c r="A171" s="4" t="s">
        <v>435</v>
      </c>
      <c r="B171" s="4" t="s">
        <v>78</v>
      </c>
      <c r="C171" s="4" t="b">
        <v>0</v>
      </c>
      <c r="D171" s="4" t="s">
        <v>296</v>
      </c>
      <c r="E171" s="4" t="s">
        <v>297</v>
      </c>
      <c r="F171" s="4">
        <v>0.17</v>
      </c>
      <c r="G171" s="4">
        <v>1.4999999999999999E-2</v>
      </c>
      <c r="H171" s="4" t="s">
        <v>296</v>
      </c>
      <c r="I171" s="4" t="s">
        <v>297</v>
      </c>
      <c r="J171" s="4">
        <v>-2.6200000000000001E-2</v>
      </c>
      <c r="K171" s="4">
        <v>1.41E-2</v>
      </c>
      <c r="L171" s="4" t="s">
        <v>1025</v>
      </c>
    </row>
    <row r="172" spans="1:12" x14ac:dyDescent="0.25">
      <c r="A172" s="4" t="s">
        <v>436</v>
      </c>
      <c r="B172" s="4" t="s">
        <v>101</v>
      </c>
      <c r="C172" s="4" t="b">
        <v>1</v>
      </c>
      <c r="D172" s="4" t="s">
        <v>305</v>
      </c>
      <c r="E172" s="4" t="s">
        <v>299</v>
      </c>
      <c r="F172" s="4">
        <v>3.6999999999999998E-2</v>
      </c>
      <c r="G172" s="4">
        <v>6.4000000000000003E-3</v>
      </c>
      <c r="H172" s="4" t="s">
        <v>305</v>
      </c>
      <c r="I172" s="4" t="s">
        <v>299</v>
      </c>
      <c r="J172" s="4">
        <v>1.8E-3</v>
      </c>
      <c r="K172" s="4">
        <v>5.1000000000000004E-3</v>
      </c>
      <c r="L172" s="4" t="s">
        <v>859</v>
      </c>
    </row>
    <row r="173" spans="1:12" x14ac:dyDescent="0.25">
      <c r="A173" s="4" t="s">
        <v>252</v>
      </c>
      <c r="B173" s="4" t="s">
        <v>252</v>
      </c>
      <c r="C173" s="4" t="b">
        <v>0</v>
      </c>
      <c r="D173" s="4" t="s">
        <v>296</v>
      </c>
      <c r="E173" s="4" t="s">
        <v>297</v>
      </c>
      <c r="F173" s="4">
        <v>-0.38</v>
      </c>
      <c r="G173" s="4">
        <v>4.7E-2</v>
      </c>
      <c r="H173" s="4" t="s">
        <v>296</v>
      </c>
      <c r="I173" s="4" t="s">
        <v>297</v>
      </c>
      <c r="J173" s="4">
        <v>-4.9700000000000001E-2</v>
      </c>
      <c r="K173" s="4">
        <v>4.2900000000000001E-2</v>
      </c>
      <c r="L173" s="4" t="s">
        <v>1026</v>
      </c>
    </row>
    <row r="174" spans="1:12" x14ac:dyDescent="0.25">
      <c r="A174" s="4" t="s">
        <v>437</v>
      </c>
      <c r="B174" s="4" t="s">
        <v>181</v>
      </c>
      <c r="C174" s="4" t="b">
        <v>0</v>
      </c>
      <c r="D174" s="4" t="s">
        <v>305</v>
      </c>
      <c r="E174" s="4" t="s">
        <v>299</v>
      </c>
      <c r="F174" s="4">
        <v>-3.7999999999999999E-2</v>
      </c>
      <c r="G174" s="4">
        <v>6.4999999999999997E-3</v>
      </c>
      <c r="H174" s="4" t="s">
        <v>305</v>
      </c>
      <c r="I174" s="4" t="s">
        <v>299</v>
      </c>
      <c r="J174" s="4">
        <v>4.7999999999999996E-3</v>
      </c>
      <c r="K174" s="4">
        <v>5.7999999999999996E-3</v>
      </c>
      <c r="L174" s="4" t="s">
        <v>1027</v>
      </c>
    </row>
    <row r="175" spans="1:12" x14ac:dyDescent="0.25">
      <c r="A175" s="4" t="s">
        <v>438</v>
      </c>
      <c r="B175" s="4" t="s">
        <v>178</v>
      </c>
      <c r="C175" s="4" t="b">
        <v>0</v>
      </c>
      <c r="D175" s="4" t="s">
        <v>305</v>
      </c>
      <c r="E175" s="4" t="s">
        <v>299</v>
      </c>
      <c r="F175" s="4">
        <v>-5.2999999999999999E-2</v>
      </c>
      <c r="G175" s="4">
        <v>8.5000000000000006E-3</v>
      </c>
      <c r="H175" s="4" t="s">
        <v>305</v>
      </c>
      <c r="I175" s="4" t="s">
        <v>299</v>
      </c>
      <c r="J175" s="4">
        <v>5.4999999999999997E-3</v>
      </c>
      <c r="K175" s="4">
        <v>7.3000000000000001E-3</v>
      </c>
      <c r="L175" s="4" t="s">
        <v>1028</v>
      </c>
    </row>
    <row r="176" spans="1:12" x14ac:dyDescent="0.25">
      <c r="A176" s="4" t="s">
        <v>439</v>
      </c>
      <c r="B176" s="4" t="s">
        <v>142</v>
      </c>
      <c r="C176" s="4" t="b">
        <v>0</v>
      </c>
      <c r="D176" s="4" t="s">
        <v>305</v>
      </c>
      <c r="E176" s="4" t="s">
        <v>299</v>
      </c>
      <c r="F176" s="4">
        <v>5.0999999999999997E-2</v>
      </c>
      <c r="G176" s="4">
        <v>6.8999999999999999E-3</v>
      </c>
      <c r="H176" s="4" t="s">
        <v>305</v>
      </c>
      <c r="I176" s="4" t="s">
        <v>299</v>
      </c>
      <c r="J176" s="4">
        <v>9.5999999999999992E-3</v>
      </c>
      <c r="K176" s="4">
        <v>5.4999999999999997E-3</v>
      </c>
      <c r="L176" s="4" t="s">
        <v>1029</v>
      </c>
    </row>
    <row r="177" spans="1:12" x14ac:dyDescent="0.25">
      <c r="A177" s="4" t="s">
        <v>440</v>
      </c>
      <c r="B177" s="4" t="s">
        <v>75</v>
      </c>
      <c r="C177" s="4" t="b">
        <v>1</v>
      </c>
      <c r="D177" s="4" t="s">
        <v>296</v>
      </c>
      <c r="E177" s="4" t="s">
        <v>297</v>
      </c>
      <c r="F177" s="4">
        <v>7.2999999999999995E-2</v>
      </c>
      <c r="G177" s="4">
        <v>7.3000000000000001E-3</v>
      </c>
      <c r="H177" s="4" t="s">
        <v>296</v>
      </c>
      <c r="I177" s="4" t="s">
        <v>297</v>
      </c>
      <c r="J177" s="4">
        <v>2.5899999999999999E-2</v>
      </c>
      <c r="K177" s="4">
        <v>6.4999999999999997E-3</v>
      </c>
      <c r="L177" s="4" t="s">
        <v>836</v>
      </c>
    </row>
    <row r="178" spans="1:12" x14ac:dyDescent="0.25">
      <c r="A178" s="4" t="s">
        <v>272</v>
      </c>
      <c r="B178" s="4" t="s">
        <v>64</v>
      </c>
      <c r="C178" s="4" t="b">
        <v>1</v>
      </c>
      <c r="D178" s="4" t="s">
        <v>296</v>
      </c>
      <c r="E178" s="4" t="s">
        <v>297</v>
      </c>
      <c r="F178" s="4">
        <v>5.2999999999999999E-2</v>
      </c>
      <c r="G178" s="4">
        <v>6.4999999999999997E-3</v>
      </c>
      <c r="H178" s="4" t="s">
        <v>296</v>
      </c>
      <c r="I178" s="4" t="s">
        <v>297</v>
      </c>
      <c r="J178" s="4">
        <v>1.09E-2</v>
      </c>
      <c r="K178" s="4">
        <v>5.3E-3</v>
      </c>
      <c r="L178" s="4" t="s">
        <v>822</v>
      </c>
    </row>
    <row r="179" spans="1:12" x14ac:dyDescent="0.25">
      <c r="A179" s="4" t="s">
        <v>260</v>
      </c>
      <c r="B179" s="4" t="s">
        <v>260</v>
      </c>
      <c r="C179" s="4" t="b">
        <v>0</v>
      </c>
      <c r="D179" s="4" t="s">
        <v>305</v>
      </c>
      <c r="E179" s="4" t="s">
        <v>299</v>
      </c>
      <c r="F179" s="4">
        <v>-5.8999999999999997E-2</v>
      </c>
      <c r="G179" s="4">
        <v>6.8999999999999999E-3</v>
      </c>
      <c r="H179" s="4" t="s">
        <v>305</v>
      </c>
      <c r="I179" s="4" t="s">
        <v>299</v>
      </c>
      <c r="J179" s="4">
        <v>-9.5999999999999992E-3</v>
      </c>
      <c r="K179" s="4">
        <v>6.3E-3</v>
      </c>
      <c r="L179" s="4" t="s">
        <v>1030</v>
      </c>
    </row>
    <row r="180" spans="1:12" x14ac:dyDescent="0.25">
      <c r="A180" s="4" t="s">
        <v>441</v>
      </c>
      <c r="B180" s="4" t="s">
        <v>238</v>
      </c>
      <c r="C180" s="4" t="b">
        <v>0</v>
      </c>
      <c r="D180" s="4" t="s">
        <v>305</v>
      </c>
      <c r="E180" s="4" t="s">
        <v>297</v>
      </c>
      <c r="F180" s="4">
        <v>-4.5999999999999999E-2</v>
      </c>
      <c r="G180" s="4">
        <v>6.6E-3</v>
      </c>
      <c r="H180" s="4" t="s">
        <v>305</v>
      </c>
      <c r="I180" s="4" t="s">
        <v>297</v>
      </c>
      <c r="J180" s="4">
        <v>5.7000000000000002E-3</v>
      </c>
      <c r="K180" s="4">
        <v>5.8999999999999999E-3</v>
      </c>
      <c r="L180" s="4" t="s">
        <v>1031</v>
      </c>
    </row>
    <row r="181" spans="1:12" x14ac:dyDescent="0.25">
      <c r="A181" s="4" t="s">
        <v>442</v>
      </c>
      <c r="B181" s="4" t="s">
        <v>219</v>
      </c>
      <c r="C181" s="4" t="b">
        <v>0</v>
      </c>
      <c r="D181" s="4" t="s">
        <v>305</v>
      </c>
      <c r="E181" s="4" t="s">
        <v>299</v>
      </c>
      <c r="F181" s="4">
        <v>-0.04</v>
      </c>
      <c r="G181" s="4">
        <v>7.1999999999999998E-3</v>
      </c>
      <c r="H181" s="4" t="s">
        <v>305</v>
      </c>
      <c r="I181" s="4" t="s">
        <v>299</v>
      </c>
      <c r="J181" s="4">
        <v>3.3E-3</v>
      </c>
      <c r="K181" s="4">
        <v>6.4999999999999997E-3</v>
      </c>
      <c r="L181" s="4" t="s">
        <v>1032</v>
      </c>
    </row>
    <row r="182" spans="1:12" x14ac:dyDescent="0.25">
      <c r="A182" s="4" t="s">
        <v>443</v>
      </c>
      <c r="B182" s="4" t="s">
        <v>204</v>
      </c>
      <c r="C182" s="4" t="b">
        <v>0</v>
      </c>
      <c r="D182" s="4" t="s">
        <v>305</v>
      </c>
      <c r="E182" s="4" t="s">
        <v>299</v>
      </c>
      <c r="F182" s="4">
        <v>-3.9E-2</v>
      </c>
      <c r="G182" s="4">
        <v>6.7999999999999996E-3</v>
      </c>
      <c r="H182" s="4" t="s">
        <v>305</v>
      </c>
      <c r="I182" s="4" t="s">
        <v>299</v>
      </c>
      <c r="J182" s="4">
        <v>4.1999999999999997E-3</v>
      </c>
      <c r="K182" s="4">
        <v>6.3E-3</v>
      </c>
      <c r="L182" s="4" t="s">
        <v>1033</v>
      </c>
    </row>
    <row r="183" spans="1:12" x14ac:dyDescent="0.25">
      <c r="A183" s="4" t="s">
        <v>444</v>
      </c>
      <c r="B183" s="4" t="s">
        <v>119</v>
      </c>
      <c r="C183" s="4" t="b">
        <v>0</v>
      </c>
      <c r="D183" s="4" t="s">
        <v>305</v>
      </c>
      <c r="E183" s="4" t="s">
        <v>299</v>
      </c>
      <c r="F183" s="4">
        <v>-6.7000000000000004E-2</v>
      </c>
      <c r="G183" s="4">
        <v>7.4999999999999997E-3</v>
      </c>
      <c r="H183" s="4" t="s">
        <v>305</v>
      </c>
      <c r="I183" s="4" t="s">
        <v>299</v>
      </c>
      <c r="J183" s="4">
        <v>2.4199999999999999E-2</v>
      </c>
      <c r="K183" s="4">
        <v>6.7999999999999996E-3</v>
      </c>
      <c r="L183" s="4" t="s">
        <v>1034</v>
      </c>
    </row>
    <row r="184" spans="1:12" x14ac:dyDescent="0.25">
      <c r="A184" s="4" t="s">
        <v>445</v>
      </c>
      <c r="B184" s="4" t="s">
        <v>177</v>
      </c>
      <c r="C184" s="4" t="b">
        <v>0</v>
      </c>
      <c r="D184" s="4" t="s">
        <v>305</v>
      </c>
      <c r="E184" s="4" t="s">
        <v>299</v>
      </c>
      <c r="F184" s="4">
        <v>5.0999999999999997E-2</v>
      </c>
      <c r="G184" s="4">
        <v>7.0000000000000001E-3</v>
      </c>
      <c r="H184" s="4" t="s">
        <v>305</v>
      </c>
      <c r="I184" s="4" t="s">
        <v>299</v>
      </c>
      <c r="J184" s="4">
        <v>-1.5900000000000001E-2</v>
      </c>
      <c r="K184" s="4">
        <v>6.3E-3</v>
      </c>
      <c r="L184" s="4" t="s">
        <v>1035</v>
      </c>
    </row>
    <row r="185" spans="1:12" x14ac:dyDescent="0.25">
      <c r="A185" s="4" t="s">
        <v>446</v>
      </c>
      <c r="B185" s="4" t="s">
        <v>248</v>
      </c>
      <c r="C185" s="4" t="b">
        <v>0</v>
      </c>
      <c r="D185" s="4" t="s">
        <v>305</v>
      </c>
      <c r="E185" s="4" t="s">
        <v>299</v>
      </c>
      <c r="F185" s="4">
        <v>4.1000000000000002E-2</v>
      </c>
      <c r="G185" s="4">
        <v>7.0000000000000001E-3</v>
      </c>
      <c r="H185" s="4" t="s">
        <v>305</v>
      </c>
      <c r="I185" s="4" t="s">
        <v>299</v>
      </c>
      <c r="J185" s="4">
        <v>-1.1999999999999999E-3</v>
      </c>
      <c r="K185" s="4">
        <v>6.1999999999999998E-3</v>
      </c>
      <c r="L185" s="4" t="s">
        <v>1036</v>
      </c>
    </row>
    <row r="186" spans="1:12" x14ac:dyDescent="0.25">
      <c r="A186" s="4" t="s">
        <v>447</v>
      </c>
      <c r="B186" s="4" t="s">
        <v>94</v>
      </c>
      <c r="C186" s="4" t="b">
        <v>1</v>
      </c>
      <c r="D186" s="4" t="s">
        <v>305</v>
      </c>
      <c r="E186" s="4" t="s">
        <v>299</v>
      </c>
      <c r="F186" s="4">
        <v>3.9E-2</v>
      </c>
      <c r="G186" s="4">
        <v>6.3E-3</v>
      </c>
      <c r="H186" s="4" t="s">
        <v>305</v>
      </c>
      <c r="I186" s="4" t="s">
        <v>299</v>
      </c>
      <c r="J186" s="4">
        <v>4.9299999999999997E-2</v>
      </c>
      <c r="K186" s="4">
        <v>5.5999999999999999E-3</v>
      </c>
      <c r="L186" s="4" t="s">
        <v>837</v>
      </c>
    </row>
    <row r="187" spans="1:12" x14ac:dyDescent="0.25">
      <c r="A187" s="4" t="s">
        <v>448</v>
      </c>
      <c r="B187" s="4" t="s">
        <v>161</v>
      </c>
      <c r="C187" s="4" t="b">
        <v>1</v>
      </c>
      <c r="D187" s="4" t="s">
        <v>296</v>
      </c>
      <c r="E187" s="4" t="s">
        <v>297</v>
      </c>
      <c r="F187" s="4">
        <v>-5.6000000000000001E-2</v>
      </c>
      <c r="G187" s="4">
        <v>9.5999999999999992E-3</v>
      </c>
      <c r="H187" s="4" t="s">
        <v>296</v>
      </c>
      <c r="I187" s="4" t="s">
        <v>297</v>
      </c>
      <c r="J187" s="4">
        <v>-1.7000000000000001E-2</v>
      </c>
      <c r="K187" s="4">
        <v>8.5000000000000006E-3</v>
      </c>
      <c r="L187" s="4" t="s">
        <v>901</v>
      </c>
    </row>
    <row r="188" spans="1:12" x14ac:dyDescent="0.25">
      <c r="A188" s="4" t="s">
        <v>285</v>
      </c>
      <c r="B188" s="4" t="s">
        <v>48</v>
      </c>
      <c r="C188" s="4" t="b">
        <v>1</v>
      </c>
      <c r="D188" s="4" t="s">
        <v>305</v>
      </c>
      <c r="E188" s="4" t="s">
        <v>299</v>
      </c>
      <c r="F188" s="4">
        <v>-0.14000000000000001</v>
      </c>
      <c r="G188" s="4">
        <v>7.0000000000000001E-3</v>
      </c>
      <c r="H188" s="4" t="s">
        <v>305</v>
      </c>
      <c r="I188" s="4" t="s">
        <v>299</v>
      </c>
      <c r="J188" s="4">
        <v>-6.4000000000000003E-3</v>
      </c>
      <c r="K188" s="4">
        <v>5.7000000000000002E-3</v>
      </c>
      <c r="L188" s="4" t="s">
        <v>867</v>
      </c>
    </row>
    <row r="189" spans="1:12" x14ac:dyDescent="0.25">
      <c r="A189" s="4" t="s">
        <v>449</v>
      </c>
      <c r="B189" s="4" t="s">
        <v>131</v>
      </c>
      <c r="C189" s="4" t="b">
        <v>1</v>
      </c>
      <c r="D189" s="4" t="s">
        <v>305</v>
      </c>
      <c r="E189" s="4" t="s">
        <v>299</v>
      </c>
      <c r="F189" s="4">
        <v>-0.08</v>
      </c>
      <c r="G189" s="4">
        <v>8.5000000000000006E-3</v>
      </c>
      <c r="H189" s="4" t="s">
        <v>305</v>
      </c>
      <c r="I189" s="4" t="s">
        <v>299</v>
      </c>
      <c r="J189" s="4">
        <v>-0.01</v>
      </c>
      <c r="K189" s="4">
        <v>8.0000000000000002E-3</v>
      </c>
      <c r="L189" s="4" t="s">
        <v>902</v>
      </c>
    </row>
    <row r="190" spans="1:12" x14ac:dyDescent="0.25">
      <c r="A190" s="4" t="s">
        <v>450</v>
      </c>
      <c r="B190" s="4" t="s">
        <v>95</v>
      </c>
      <c r="C190" s="4" t="b">
        <v>1</v>
      </c>
      <c r="D190" s="4" t="s">
        <v>296</v>
      </c>
      <c r="E190" s="4" t="s">
        <v>297</v>
      </c>
      <c r="F190" s="4">
        <v>0.04</v>
      </c>
      <c r="G190" s="4">
        <v>6.6E-3</v>
      </c>
      <c r="H190" s="4" t="s">
        <v>296</v>
      </c>
      <c r="I190" s="4" t="s">
        <v>297</v>
      </c>
      <c r="J190" s="4">
        <v>5.5999999999999999E-3</v>
      </c>
      <c r="K190" s="4">
        <v>6.1000000000000004E-3</v>
      </c>
      <c r="L190" s="4" t="s">
        <v>892</v>
      </c>
    </row>
    <row r="191" spans="1:12" x14ac:dyDescent="0.25">
      <c r="A191" s="4" t="s">
        <v>451</v>
      </c>
      <c r="B191" s="4" t="s">
        <v>160</v>
      </c>
      <c r="C191" s="4" t="b">
        <v>1</v>
      </c>
      <c r="D191" s="4" t="s">
        <v>296</v>
      </c>
      <c r="E191" s="4" t="s">
        <v>297</v>
      </c>
      <c r="F191" s="4">
        <v>-5.0999999999999997E-2</v>
      </c>
      <c r="G191" s="4">
        <v>7.0000000000000001E-3</v>
      </c>
      <c r="H191" s="4" t="s">
        <v>296</v>
      </c>
      <c r="I191" s="4" t="s">
        <v>297</v>
      </c>
      <c r="J191" s="4">
        <v>1.0200000000000001E-2</v>
      </c>
      <c r="K191" s="4">
        <v>6.1999999999999998E-3</v>
      </c>
      <c r="L191" s="4" t="s">
        <v>907</v>
      </c>
    </row>
    <row r="192" spans="1:12" x14ac:dyDescent="0.25">
      <c r="A192" s="4" t="s">
        <v>452</v>
      </c>
      <c r="B192" s="4" t="s">
        <v>47</v>
      </c>
      <c r="C192" s="4" t="b">
        <v>1</v>
      </c>
      <c r="D192" s="4" t="s">
        <v>305</v>
      </c>
      <c r="E192" s="4" t="s">
        <v>297</v>
      </c>
      <c r="F192" s="4">
        <v>-5.8000000000000003E-2</v>
      </c>
      <c r="G192" s="4">
        <v>8.2000000000000007E-3</v>
      </c>
      <c r="H192" s="4" t="s">
        <v>305</v>
      </c>
      <c r="I192" s="4" t="s">
        <v>297</v>
      </c>
      <c r="J192" s="4">
        <v>-2.8899999999999999E-2</v>
      </c>
      <c r="K192" s="4">
        <v>7.1999999999999998E-3</v>
      </c>
      <c r="L192" s="4" t="s">
        <v>835</v>
      </c>
    </row>
    <row r="193" spans="1:12" x14ac:dyDescent="0.25">
      <c r="A193" s="4" t="s">
        <v>453</v>
      </c>
      <c r="B193" s="4" t="s">
        <v>113</v>
      </c>
      <c r="C193" s="4" t="b">
        <v>0</v>
      </c>
      <c r="D193" s="4" t="s">
        <v>305</v>
      </c>
      <c r="E193" s="4" t="s">
        <v>299</v>
      </c>
      <c r="F193" s="4">
        <v>-9.7000000000000003E-2</v>
      </c>
      <c r="G193" s="4">
        <v>1.0999999999999999E-2</v>
      </c>
      <c r="H193" s="4" t="s">
        <v>305</v>
      </c>
      <c r="I193" s="4" t="s">
        <v>299</v>
      </c>
      <c r="J193" s="4">
        <v>1.95E-2</v>
      </c>
      <c r="K193" s="4">
        <v>9.2999999999999992E-3</v>
      </c>
      <c r="L193" s="4" t="s">
        <v>1037</v>
      </c>
    </row>
    <row r="194" spans="1:12" x14ac:dyDescent="0.25">
      <c r="A194" s="4" t="s">
        <v>454</v>
      </c>
      <c r="B194" s="4" t="s">
        <v>208</v>
      </c>
      <c r="C194" s="4" t="b">
        <v>0</v>
      </c>
      <c r="D194" s="4" t="s">
        <v>296</v>
      </c>
      <c r="E194" s="4" t="s">
        <v>297</v>
      </c>
      <c r="F194" s="4">
        <v>4.7E-2</v>
      </c>
      <c r="G194" s="4">
        <v>8.3000000000000001E-3</v>
      </c>
      <c r="H194" s="4" t="s">
        <v>296</v>
      </c>
      <c r="I194" s="4" t="s">
        <v>297</v>
      </c>
      <c r="J194" s="4">
        <v>-1.4999999999999999E-2</v>
      </c>
      <c r="K194" s="4">
        <v>7.4000000000000003E-3</v>
      </c>
      <c r="L194" s="4" t="s">
        <v>1038</v>
      </c>
    </row>
    <row r="195" spans="1:12" x14ac:dyDescent="0.25">
      <c r="A195" s="4" t="s">
        <v>455</v>
      </c>
      <c r="B195" s="4" t="s">
        <v>128</v>
      </c>
      <c r="C195" s="4" t="b">
        <v>1</v>
      </c>
      <c r="D195" s="4" t="s">
        <v>296</v>
      </c>
      <c r="E195" s="4" t="s">
        <v>297</v>
      </c>
      <c r="F195" s="4">
        <v>3.5999999999999997E-2</v>
      </c>
      <c r="G195" s="4">
        <v>6.4000000000000003E-3</v>
      </c>
      <c r="H195" s="4" t="s">
        <v>296</v>
      </c>
      <c r="I195" s="4" t="s">
        <v>297</v>
      </c>
      <c r="J195" s="4">
        <v>6.6E-3</v>
      </c>
      <c r="K195" s="4">
        <v>5.7000000000000002E-3</v>
      </c>
      <c r="L195" s="4" t="s">
        <v>862</v>
      </c>
    </row>
    <row r="196" spans="1:12" x14ac:dyDescent="0.25">
      <c r="A196" s="4" t="s">
        <v>456</v>
      </c>
      <c r="B196" s="4" t="s">
        <v>209</v>
      </c>
      <c r="C196" s="4" t="b">
        <v>0</v>
      </c>
      <c r="D196" s="4" t="s">
        <v>305</v>
      </c>
      <c r="E196" s="4" t="s">
        <v>297</v>
      </c>
      <c r="F196" s="4">
        <v>4.2000000000000003E-2</v>
      </c>
      <c r="G196" s="4">
        <v>7.3000000000000001E-3</v>
      </c>
      <c r="H196" s="4" t="s">
        <v>305</v>
      </c>
      <c r="I196" s="4" t="s">
        <v>297</v>
      </c>
      <c r="J196" s="4">
        <v>1.9599999999999999E-2</v>
      </c>
      <c r="K196" s="4">
        <v>5.7999999999999996E-3</v>
      </c>
      <c r="L196" s="4" t="s">
        <v>1039</v>
      </c>
    </row>
    <row r="197" spans="1:12" x14ac:dyDescent="0.25">
      <c r="A197" s="4" t="s">
        <v>457</v>
      </c>
      <c r="B197" s="4" t="s">
        <v>122</v>
      </c>
      <c r="C197" s="4" t="b">
        <v>1</v>
      </c>
      <c r="D197" s="4" t="s">
        <v>305</v>
      </c>
      <c r="E197" s="4" t="s">
        <v>299</v>
      </c>
      <c r="F197" s="4">
        <v>-5.8000000000000003E-2</v>
      </c>
      <c r="G197" s="4">
        <v>6.8999999999999999E-3</v>
      </c>
      <c r="H197" s="4" t="s">
        <v>305</v>
      </c>
      <c r="I197" s="4" t="s">
        <v>299</v>
      </c>
      <c r="J197" s="4">
        <v>-2.2700000000000001E-2</v>
      </c>
      <c r="K197" s="4">
        <v>6.1000000000000004E-3</v>
      </c>
      <c r="L197" s="4" t="s">
        <v>856</v>
      </c>
    </row>
    <row r="198" spans="1:12" x14ac:dyDescent="0.25">
      <c r="A198" s="4" t="s">
        <v>458</v>
      </c>
      <c r="B198" s="4" t="s">
        <v>179</v>
      </c>
      <c r="C198" s="4" t="b">
        <v>0</v>
      </c>
      <c r="D198" s="4" t="s">
        <v>305</v>
      </c>
      <c r="E198" s="4" t="s">
        <v>299</v>
      </c>
      <c r="F198" s="4">
        <v>4.3999999999999997E-2</v>
      </c>
      <c r="G198" s="4">
        <v>6.8999999999999999E-3</v>
      </c>
      <c r="H198" s="4" t="s">
        <v>305</v>
      </c>
      <c r="I198" s="4" t="s">
        <v>299</v>
      </c>
      <c r="J198" s="4">
        <v>-2.5000000000000001E-3</v>
      </c>
      <c r="K198" s="4">
        <v>6.0000000000000001E-3</v>
      </c>
      <c r="L198" s="4" t="s">
        <v>1040</v>
      </c>
    </row>
    <row r="199" spans="1:12" x14ac:dyDescent="0.25">
      <c r="A199" s="4" t="s">
        <v>459</v>
      </c>
      <c r="B199" s="4" t="s">
        <v>81</v>
      </c>
      <c r="C199" s="4" t="b">
        <v>0</v>
      </c>
      <c r="D199" s="4" t="s">
        <v>296</v>
      </c>
      <c r="E199" s="4" t="s">
        <v>297</v>
      </c>
      <c r="F199" s="4">
        <v>6.6000000000000003E-2</v>
      </c>
      <c r="G199" s="4">
        <v>6.3E-3</v>
      </c>
      <c r="H199" s="4" t="s">
        <v>296</v>
      </c>
      <c r="I199" s="4" t="s">
        <v>297</v>
      </c>
      <c r="J199" s="4">
        <v>7.4999999999999997E-3</v>
      </c>
      <c r="K199" s="4">
        <v>5.5999999999999999E-3</v>
      </c>
      <c r="L199" s="4" t="s">
        <v>1041</v>
      </c>
    </row>
    <row r="200" spans="1:12" x14ac:dyDescent="0.25">
      <c r="A200" s="4" t="s">
        <v>460</v>
      </c>
      <c r="B200" s="4" t="s">
        <v>123</v>
      </c>
      <c r="C200" s="4" t="b">
        <v>0</v>
      </c>
      <c r="D200" s="4" t="s">
        <v>297</v>
      </c>
      <c r="E200" s="4" t="s">
        <v>299</v>
      </c>
      <c r="F200" s="4">
        <v>-5.8000000000000003E-2</v>
      </c>
      <c r="G200" s="4">
        <v>6.7999999999999996E-3</v>
      </c>
      <c r="H200" s="4" t="s">
        <v>297</v>
      </c>
      <c r="I200" s="4" t="s">
        <v>299</v>
      </c>
      <c r="J200" s="4">
        <v>-1.04E-2</v>
      </c>
      <c r="K200" s="4">
        <v>6.0000000000000001E-3</v>
      </c>
      <c r="L200" s="4" t="s">
        <v>1042</v>
      </c>
    </row>
    <row r="201" spans="1:12" x14ac:dyDescent="0.25">
      <c r="A201" s="4" t="s">
        <v>461</v>
      </c>
      <c r="B201" s="4" t="s">
        <v>232</v>
      </c>
      <c r="C201" s="4" t="b">
        <v>0</v>
      </c>
      <c r="D201" s="4" t="s">
        <v>297</v>
      </c>
      <c r="E201" s="4" t="s">
        <v>299</v>
      </c>
      <c r="F201" s="4">
        <v>-3.9E-2</v>
      </c>
      <c r="G201" s="4">
        <v>6.6E-3</v>
      </c>
      <c r="H201" s="4" t="s">
        <v>297</v>
      </c>
      <c r="I201" s="4" t="s">
        <v>299</v>
      </c>
      <c r="J201" s="11">
        <v>-8.9999999999999998E-4</v>
      </c>
      <c r="K201" s="4">
        <v>5.8999999999999999E-3</v>
      </c>
      <c r="L201" s="4" t="s">
        <v>1043</v>
      </c>
    </row>
    <row r="202" spans="1:12" x14ac:dyDescent="0.25">
      <c r="A202" s="4" t="s">
        <v>462</v>
      </c>
      <c r="B202" s="4" t="s">
        <v>53</v>
      </c>
      <c r="C202" s="4" t="b">
        <v>1</v>
      </c>
      <c r="D202" s="4" t="s">
        <v>296</v>
      </c>
      <c r="E202" s="4" t="s">
        <v>297</v>
      </c>
      <c r="F202" s="4">
        <v>-9.1999999999999998E-2</v>
      </c>
      <c r="G202" s="4">
        <v>6.3E-3</v>
      </c>
      <c r="H202" s="4" t="s">
        <v>296</v>
      </c>
      <c r="I202" s="4" t="s">
        <v>297</v>
      </c>
      <c r="J202" s="4">
        <v>-1.6799999999999999E-2</v>
      </c>
      <c r="K202" s="4">
        <v>5.7999999999999996E-3</v>
      </c>
      <c r="L202" s="4" t="s">
        <v>886</v>
      </c>
    </row>
    <row r="203" spans="1:12" x14ac:dyDescent="0.25">
      <c r="A203" s="4" t="s">
        <v>463</v>
      </c>
      <c r="B203" s="4" t="s">
        <v>176</v>
      </c>
      <c r="C203" s="4" t="b">
        <v>0</v>
      </c>
      <c r="D203" s="4" t="s">
        <v>296</v>
      </c>
      <c r="E203" s="4" t="s">
        <v>297</v>
      </c>
      <c r="F203" s="4">
        <v>-5.0999999999999997E-2</v>
      </c>
      <c r="G203" s="4">
        <v>7.7000000000000002E-3</v>
      </c>
      <c r="H203" s="4" t="s">
        <v>296</v>
      </c>
      <c r="I203" s="4" t="s">
        <v>297</v>
      </c>
      <c r="J203" s="4">
        <v>0</v>
      </c>
      <c r="K203" s="4">
        <v>6.7999999999999996E-3</v>
      </c>
      <c r="L203" s="4" t="s">
        <v>1044</v>
      </c>
    </row>
    <row r="204" spans="1:12" x14ac:dyDescent="0.25">
      <c r="A204" s="4" t="s">
        <v>464</v>
      </c>
      <c r="B204" s="4" t="s">
        <v>149</v>
      </c>
      <c r="C204" s="4" t="b">
        <v>0</v>
      </c>
      <c r="D204" s="4" t="s">
        <v>305</v>
      </c>
      <c r="E204" s="4" t="s">
        <v>299</v>
      </c>
      <c r="F204" s="4">
        <v>5.7000000000000002E-2</v>
      </c>
      <c r="G204" s="4">
        <v>7.4000000000000003E-3</v>
      </c>
      <c r="H204" s="4" t="s">
        <v>305</v>
      </c>
      <c r="I204" s="4" t="s">
        <v>299</v>
      </c>
      <c r="J204" s="4">
        <v>2.0500000000000001E-2</v>
      </c>
      <c r="K204" s="4">
        <v>6.4999999999999997E-3</v>
      </c>
      <c r="L204" s="4" t="s">
        <v>1045</v>
      </c>
    </row>
    <row r="205" spans="1:12" x14ac:dyDescent="0.25">
      <c r="A205" s="4" t="s">
        <v>465</v>
      </c>
      <c r="B205" s="4" t="s">
        <v>129</v>
      </c>
      <c r="C205" s="4" t="b">
        <v>1</v>
      </c>
      <c r="D205" s="4" t="s">
        <v>305</v>
      </c>
      <c r="E205" s="4" t="s">
        <v>296</v>
      </c>
      <c r="F205" s="4">
        <v>5.2999999999999999E-2</v>
      </c>
      <c r="G205" s="4">
        <v>7.9000000000000008E-3</v>
      </c>
      <c r="H205" s="4" t="s">
        <v>305</v>
      </c>
      <c r="I205" s="4" t="s">
        <v>296</v>
      </c>
      <c r="J205" s="4">
        <v>-6.0000000000000001E-3</v>
      </c>
      <c r="K205" s="4">
        <v>7.1000000000000004E-3</v>
      </c>
      <c r="L205" s="4" t="s">
        <v>864</v>
      </c>
    </row>
    <row r="206" spans="1:12" x14ac:dyDescent="0.25">
      <c r="A206" s="4" t="s">
        <v>466</v>
      </c>
      <c r="B206" s="4" t="s">
        <v>237</v>
      </c>
      <c r="C206" s="4" t="b">
        <v>0</v>
      </c>
      <c r="D206" s="4" t="s">
        <v>297</v>
      </c>
      <c r="E206" s="4" t="s">
        <v>299</v>
      </c>
      <c r="F206" s="4">
        <v>3.5000000000000003E-2</v>
      </c>
      <c r="G206" s="4">
        <v>6.3E-3</v>
      </c>
      <c r="H206" s="4" t="s">
        <v>297</v>
      </c>
      <c r="I206" s="4" t="s">
        <v>299</v>
      </c>
      <c r="J206" s="4">
        <v>6.6E-3</v>
      </c>
      <c r="K206" s="4">
        <v>5.5999999999999999E-3</v>
      </c>
      <c r="L206" s="4" t="s">
        <v>1046</v>
      </c>
    </row>
    <row r="207" spans="1:12" x14ac:dyDescent="0.25">
      <c r="A207" s="4" t="s">
        <v>286</v>
      </c>
      <c r="B207" s="4" t="s">
        <v>51</v>
      </c>
      <c r="C207" s="4" t="b">
        <v>1</v>
      </c>
      <c r="D207" s="4" t="s">
        <v>305</v>
      </c>
      <c r="E207" s="4" t="s">
        <v>299</v>
      </c>
      <c r="F207" s="4">
        <v>-0.11</v>
      </c>
      <c r="G207" s="4">
        <v>6.8999999999999999E-3</v>
      </c>
      <c r="H207" s="4" t="s">
        <v>305</v>
      </c>
      <c r="I207" s="4" t="s">
        <v>299</v>
      </c>
      <c r="J207" s="4">
        <v>-1.12E-2</v>
      </c>
      <c r="K207" s="4">
        <v>5.5999999999999999E-3</v>
      </c>
      <c r="L207" s="4" t="s">
        <v>899</v>
      </c>
    </row>
    <row r="208" spans="1:12" x14ac:dyDescent="0.25">
      <c r="A208" s="4" t="s">
        <v>467</v>
      </c>
      <c r="B208" s="4" t="s">
        <v>243</v>
      </c>
      <c r="C208" s="4" t="b">
        <v>0</v>
      </c>
      <c r="D208" s="4" t="s">
        <v>305</v>
      </c>
      <c r="E208" s="4" t="s">
        <v>299</v>
      </c>
      <c r="F208" s="4">
        <v>-7.8E-2</v>
      </c>
      <c r="G208" s="4">
        <v>1.2999999999999999E-2</v>
      </c>
      <c r="H208" s="4" t="s">
        <v>305</v>
      </c>
      <c r="I208" s="4" t="s">
        <v>299</v>
      </c>
      <c r="J208" s="11">
        <v>-8.9999999999999998E-4</v>
      </c>
      <c r="K208" s="4">
        <v>1.2200000000000001E-2</v>
      </c>
      <c r="L208" s="4" t="s">
        <v>1047</v>
      </c>
    </row>
    <row r="209" spans="1:12" x14ac:dyDescent="0.25">
      <c r="A209" s="4" t="s">
        <v>468</v>
      </c>
      <c r="B209" s="4" t="s">
        <v>194</v>
      </c>
      <c r="C209" s="4" t="b">
        <v>0</v>
      </c>
      <c r="D209" s="4" t="s">
        <v>296</v>
      </c>
      <c r="E209" s="4" t="s">
        <v>297</v>
      </c>
      <c r="F209" s="4">
        <v>-4.2999999999999997E-2</v>
      </c>
      <c r="G209" s="4">
        <v>7.1000000000000004E-3</v>
      </c>
      <c r="H209" s="4" t="s">
        <v>296</v>
      </c>
      <c r="I209" s="4" t="s">
        <v>297</v>
      </c>
      <c r="J209" s="4">
        <v>-1.12E-2</v>
      </c>
      <c r="K209" s="4">
        <v>5.7999999999999996E-3</v>
      </c>
      <c r="L209" s="4" t="s">
        <v>1048</v>
      </c>
    </row>
    <row r="210" spans="1:12" x14ac:dyDescent="0.25">
      <c r="A210" s="4" t="s">
        <v>469</v>
      </c>
      <c r="B210" s="4" t="s">
        <v>143</v>
      </c>
      <c r="C210" s="4" t="b">
        <v>0</v>
      </c>
      <c r="D210" s="4" t="s">
        <v>296</v>
      </c>
      <c r="E210" s="4" t="s">
        <v>297</v>
      </c>
      <c r="F210" s="4">
        <v>-5.0999999999999997E-2</v>
      </c>
      <c r="G210" s="4">
        <v>6.7000000000000002E-3</v>
      </c>
      <c r="H210" s="4" t="s">
        <v>296</v>
      </c>
      <c r="I210" s="4" t="s">
        <v>297</v>
      </c>
      <c r="J210" s="4">
        <v>-6.4000000000000003E-3</v>
      </c>
      <c r="K210" s="4">
        <v>5.8999999999999999E-3</v>
      </c>
      <c r="L210" s="4" t="s">
        <v>1049</v>
      </c>
    </row>
    <row r="211" spans="1:12" x14ac:dyDescent="0.25">
      <c r="A211" s="4" t="s">
        <v>273</v>
      </c>
      <c r="B211" s="4" t="s">
        <v>157</v>
      </c>
      <c r="C211" s="4" t="b">
        <v>1</v>
      </c>
      <c r="D211" s="4" t="s">
        <v>296</v>
      </c>
      <c r="E211" s="4" t="s">
        <v>297</v>
      </c>
      <c r="F211" s="4">
        <v>-7.0000000000000007E-2</v>
      </c>
      <c r="G211" s="4">
        <v>9.7999999999999997E-3</v>
      </c>
      <c r="H211" s="4" t="s">
        <v>296</v>
      </c>
      <c r="I211" s="4" t="s">
        <v>297</v>
      </c>
      <c r="J211" s="4">
        <v>-5.5599999999999997E-2</v>
      </c>
      <c r="K211" s="4">
        <v>7.6E-3</v>
      </c>
      <c r="L211" s="4" t="s">
        <v>830</v>
      </c>
    </row>
    <row r="212" spans="1:12" x14ac:dyDescent="0.25">
      <c r="A212" s="4" t="s">
        <v>470</v>
      </c>
      <c r="B212" s="4" t="s">
        <v>97</v>
      </c>
      <c r="C212" s="4" t="b">
        <v>1</v>
      </c>
      <c r="D212" s="4" t="s">
        <v>296</v>
      </c>
      <c r="E212" s="4" t="s">
        <v>297</v>
      </c>
      <c r="F212" s="4">
        <v>4.1000000000000002E-2</v>
      </c>
      <c r="G212" s="4">
        <v>6.7999999999999996E-3</v>
      </c>
      <c r="H212" s="4" t="s">
        <v>296</v>
      </c>
      <c r="I212" s="4" t="s">
        <v>297</v>
      </c>
      <c r="J212" s="4">
        <v>1.1900000000000001E-2</v>
      </c>
      <c r="K212" s="4">
        <v>6.1000000000000004E-3</v>
      </c>
      <c r="L212" s="4" t="s">
        <v>876</v>
      </c>
    </row>
    <row r="213" spans="1:12" x14ac:dyDescent="0.25">
      <c r="A213" s="4" t="s">
        <v>471</v>
      </c>
      <c r="B213" s="4" t="s">
        <v>168</v>
      </c>
      <c r="C213" s="4" t="b">
        <v>0</v>
      </c>
      <c r="D213" s="4" t="s">
        <v>305</v>
      </c>
      <c r="E213" s="4" t="s">
        <v>297</v>
      </c>
      <c r="F213" s="4">
        <v>-9.4E-2</v>
      </c>
      <c r="G213" s="4">
        <v>8.6999999999999994E-3</v>
      </c>
      <c r="H213" s="4" t="s">
        <v>305</v>
      </c>
      <c r="I213" s="4" t="s">
        <v>297</v>
      </c>
      <c r="J213" s="4">
        <v>-3.2000000000000002E-3</v>
      </c>
      <c r="K213" s="4">
        <v>7.6E-3</v>
      </c>
      <c r="L213" s="4" t="s">
        <v>1050</v>
      </c>
    </row>
    <row r="214" spans="1:12" x14ac:dyDescent="0.25">
      <c r="A214" s="4" t="s">
        <v>472</v>
      </c>
      <c r="B214" s="4" t="s">
        <v>175</v>
      </c>
      <c r="C214" s="4" t="b">
        <v>0</v>
      </c>
      <c r="D214" s="4" t="s">
        <v>296</v>
      </c>
      <c r="E214" s="4" t="s">
        <v>297</v>
      </c>
      <c r="F214" s="4">
        <v>5.0999999999999997E-2</v>
      </c>
      <c r="G214" s="4">
        <v>6.3E-3</v>
      </c>
      <c r="H214" s="4" t="s">
        <v>296</v>
      </c>
      <c r="I214" s="4" t="s">
        <v>297</v>
      </c>
      <c r="J214" s="4">
        <v>1.9900000000000001E-2</v>
      </c>
      <c r="K214" s="4">
        <v>5.5999999999999999E-3</v>
      </c>
      <c r="L214" s="4" t="s">
        <v>1051</v>
      </c>
    </row>
    <row r="215" spans="1:12" x14ac:dyDescent="0.25">
      <c r="A215" s="4" t="s">
        <v>473</v>
      </c>
      <c r="B215" s="4" t="s">
        <v>99</v>
      </c>
      <c r="C215" s="4" t="b">
        <v>1</v>
      </c>
      <c r="D215" s="4" t="s">
        <v>305</v>
      </c>
      <c r="E215" s="4" t="s">
        <v>299</v>
      </c>
      <c r="F215" s="4">
        <v>-4.8000000000000001E-2</v>
      </c>
      <c r="G215" s="4">
        <v>6.4000000000000003E-3</v>
      </c>
      <c r="H215" s="4" t="s">
        <v>305</v>
      </c>
      <c r="I215" s="4" t="s">
        <v>299</v>
      </c>
      <c r="J215" s="4">
        <v>-7.9000000000000008E-3</v>
      </c>
      <c r="K215" s="4">
        <v>5.7999999999999996E-3</v>
      </c>
      <c r="L215" s="4" t="s">
        <v>843</v>
      </c>
    </row>
    <row r="216" spans="1:12" x14ac:dyDescent="0.25">
      <c r="A216" s="4" t="s">
        <v>274</v>
      </c>
      <c r="B216" s="4" t="s">
        <v>163</v>
      </c>
      <c r="C216" s="4" t="b">
        <v>1</v>
      </c>
      <c r="D216" s="4" t="s">
        <v>296</v>
      </c>
      <c r="E216" s="4" t="s">
        <v>297</v>
      </c>
      <c r="F216" s="4">
        <v>-4.5999999999999999E-2</v>
      </c>
      <c r="G216" s="4">
        <v>6.7000000000000002E-3</v>
      </c>
      <c r="H216" s="4" t="s">
        <v>296</v>
      </c>
      <c r="I216" s="4" t="s">
        <v>297</v>
      </c>
      <c r="J216" s="4">
        <v>-2.5100000000000001E-2</v>
      </c>
      <c r="K216" s="4">
        <v>6.3E-3</v>
      </c>
      <c r="L216" s="4" t="s">
        <v>839</v>
      </c>
    </row>
    <row r="217" spans="1:12" x14ac:dyDescent="0.25">
      <c r="A217" s="4" t="s">
        <v>474</v>
      </c>
      <c r="B217" s="4" t="s">
        <v>83</v>
      </c>
      <c r="C217" s="4" t="b">
        <v>0</v>
      </c>
      <c r="D217" s="4" t="s">
        <v>305</v>
      </c>
      <c r="E217" s="4" t="s">
        <v>299</v>
      </c>
      <c r="F217" s="4">
        <v>-7.5999999999999998E-2</v>
      </c>
      <c r="G217" s="4">
        <v>8.0999999999999996E-3</v>
      </c>
      <c r="H217" s="4" t="s">
        <v>305</v>
      </c>
      <c r="I217" s="4" t="s">
        <v>299</v>
      </c>
      <c r="J217" s="4">
        <v>-2.7900000000000001E-2</v>
      </c>
      <c r="K217" s="4">
        <v>7.1999999999999998E-3</v>
      </c>
      <c r="L217" s="4" t="s">
        <v>1052</v>
      </c>
    </row>
    <row r="218" spans="1:12" x14ac:dyDescent="0.25">
      <c r="A218" s="4" t="s">
        <v>475</v>
      </c>
      <c r="B218" s="4" t="s">
        <v>186</v>
      </c>
      <c r="C218" s="4" t="b">
        <v>0</v>
      </c>
      <c r="D218" s="4" t="s">
        <v>305</v>
      </c>
      <c r="E218" s="4" t="s">
        <v>299</v>
      </c>
      <c r="F218" s="4">
        <v>-0.04</v>
      </c>
      <c r="G218" s="4">
        <v>6.4000000000000003E-3</v>
      </c>
      <c r="H218" s="4" t="s">
        <v>305</v>
      </c>
      <c r="I218" s="4" t="s">
        <v>299</v>
      </c>
      <c r="J218" s="4">
        <v>-1.54E-2</v>
      </c>
      <c r="K218" s="4">
        <v>5.7000000000000002E-3</v>
      </c>
      <c r="L218" s="4" t="s">
        <v>1053</v>
      </c>
    </row>
    <row r="219" spans="1:12" x14ac:dyDescent="0.25">
      <c r="A219" s="4" t="s">
        <v>476</v>
      </c>
      <c r="B219" s="4" t="s">
        <v>228</v>
      </c>
      <c r="C219" s="4" t="b">
        <v>0</v>
      </c>
      <c r="D219" s="4" t="s">
        <v>296</v>
      </c>
      <c r="E219" s="4" t="s">
        <v>297</v>
      </c>
      <c r="F219" s="4">
        <v>-3.5999999999999997E-2</v>
      </c>
      <c r="G219" s="4">
        <v>6.4999999999999997E-3</v>
      </c>
      <c r="H219" s="4" t="s">
        <v>296</v>
      </c>
      <c r="I219" s="4" t="s">
        <v>297</v>
      </c>
      <c r="J219" s="4">
        <v>-3.2000000000000002E-3</v>
      </c>
      <c r="K219" s="4">
        <v>6.0000000000000001E-3</v>
      </c>
      <c r="L219" s="4" t="s">
        <v>1054</v>
      </c>
    </row>
    <row r="220" spans="1:12" x14ac:dyDescent="0.25">
      <c r="A220" s="4" t="s">
        <v>477</v>
      </c>
      <c r="B220" s="4" t="s">
        <v>46</v>
      </c>
      <c r="C220" s="4" t="b">
        <v>1</v>
      </c>
      <c r="D220" s="4" t="s">
        <v>305</v>
      </c>
      <c r="E220" s="4" t="s">
        <v>299</v>
      </c>
      <c r="F220" s="4">
        <v>-0.16</v>
      </c>
      <c r="G220" s="4">
        <v>8.6E-3</v>
      </c>
      <c r="H220" s="4" t="s">
        <v>305</v>
      </c>
      <c r="I220" s="4" t="s">
        <v>299</v>
      </c>
      <c r="J220" s="4">
        <v>-2.8999999999999998E-3</v>
      </c>
      <c r="K220" s="4">
        <v>7.4999999999999997E-3</v>
      </c>
      <c r="L220" s="4" t="s">
        <v>872</v>
      </c>
    </row>
    <row r="221" spans="1:12" x14ac:dyDescent="0.25">
      <c r="A221" s="4" t="s">
        <v>478</v>
      </c>
      <c r="B221" s="4" t="s">
        <v>45</v>
      </c>
      <c r="C221" s="4" t="b">
        <v>1</v>
      </c>
      <c r="D221" s="4" t="s">
        <v>296</v>
      </c>
      <c r="E221" s="4" t="s">
        <v>297</v>
      </c>
      <c r="F221" s="4">
        <v>-4.2999999999999997E-2</v>
      </c>
      <c r="G221" s="4">
        <v>6.7999999999999996E-3</v>
      </c>
      <c r="H221" s="4" t="s">
        <v>296</v>
      </c>
      <c r="I221" s="4" t="s">
        <v>297</v>
      </c>
      <c r="J221" s="4">
        <v>-1.2500000000000001E-2</v>
      </c>
      <c r="K221" s="4">
        <v>6.1000000000000004E-3</v>
      </c>
      <c r="L221" s="4" t="s">
        <v>832</v>
      </c>
    </row>
    <row r="222" spans="1:12" x14ac:dyDescent="0.25">
      <c r="A222" s="4" t="s">
        <v>479</v>
      </c>
      <c r="B222" s="4" t="s">
        <v>92</v>
      </c>
      <c r="C222" s="4" t="b">
        <v>1</v>
      </c>
      <c r="D222" s="4" t="s">
        <v>296</v>
      </c>
      <c r="E222" s="4" t="s">
        <v>297</v>
      </c>
      <c r="F222" s="4">
        <v>-4.1000000000000002E-2</v>
      </c>
      <c r="G222" s="4">
        <v>6.4999999999999997E-3</v>
      </c>
      <c r="H222" s="4" t="s">
        <v>296</v>
      </c>
      <c r="I222" s="4" t="s">
        <v>297</v>
      </c>
      <c r="J222" s="4">
        <v>3.8999999999999998E-3</v>
      </c>
      <c r="K222" s="4">
        <v>5.7999999999999996E-3</v>
      </c>
      <c r="L222" s="4" t="s">
        <v>881</v>
      </c>
    </row>
    <row r="223" spans="1:12" x14ac:dyDescent="0.25">
      <c r="A223" s="4" t="s">
        <v>480</v>
      </c>
      <c r="B223" s="4" t="s">
        <v>136</v>
      </c>
      <c r="C223" s="4" t="b">
        <v>0</v>
      </c>
      <c r="D223" s="4" t="s">
        <v>305</v>
      </c>
      <c r="E223" s="4" t="s">
        <v>297</v>
      </c>
      <c r="F223" s="4">
        <v>-5.0999999999999997E-2</v>
      </c>
      <c r="G223" s="4">
        <v>6.6E-3</v>
      </c>
      <c r="H223" s="4" t="s">
        <v>305</v>
      </c>
      <c r="I223" s="4" t="s">
        <v>297</v>
      </c>
      <c r="J223" s="4">
        <v>6.1999999999999998E-3</v>
      </c>
      <c r="K223" s="4">
        <v>5.3E-3</v>
      </c>
      <c r="L223" s="4" t="s">
        <v>1055</v>
      </c>
    </row>
    <row r="224" spans="1:12" x14ac:dyDescent="0.25">
      <c r="A224" s="4" t="s">
        <v>481</v>
      </c>
      <c r="B224" s="4" t="s">
        <v>233</v>
      </c>
      <c r="C224" s="4" t="b">
        <v>0</v>
      </c>
      <c r="D224" s="4" t="s">
        <v>297</v>
      </c>
      <c r="E224" s="4" t="s">
        <v>299</v>
      </c>
      <c r="F224" s="4">
        <v>3.5000000000000003E-2</v>
      </c>
      <c r="G224" s="4">
        <v>6.4000000000000003E-3</v>
      </c>
      <c r="H224" s="4" t="s">
        <v>297</v>
      </c>
      <c r="I224" s="4" t="s">
        <v>299</v>
      </c>
      <c r="J224" s="4">
        <v>-1.1999999999999999E-3</v>
      </c>
      <c r="K224" s="4">
        <v>5.7000000000000002E-3</v>
      </c>
      <c r="L224" s="4" t="s">
        <v>1056</v>
      </c>
    </row>
    <row r="225" spans="1:12" x14ac:dyDescent="0.25">
      <c r="A225" s="4" t="s">
        <v>482</v>
      </c>
      <c r="B225" s="4" t="s">
        <v>140</v>
      </c>
      <c r="C225" s="4" t="b">
        <v>0</v>
      </c>
      <c r="D225" s="4" t="s">
        <v>305</v>
      </c>
      <c r="E225" s="4" t="s">
        <v>299</v>
      </c>
      <c r="F225" s="4">
        <v>0.1</v>
      </c>
      <c r="G225" s="4">
        <v>1.2999999999999999E-2</v>
      </c>
      <c r="H225" s="4" t="s">
        <v>305</v>
      </c>
      <c r="I225" s="4" t="s">
        <v>299</v>
      </c>
      <c r="J225" s="4">
        <v>1.2200000000000001E-2</v>
      </c>
      <c r="K225" s="4">
        <v>9.9000000000000008E-3</v>
      </c>
      <c r="L225" s="4" t="s">
        <v>1057</v>
      </c>
    </row>
    <row r="226" spans="1:12" x14ac:dyDescent="0.25">
      <c r="A226" s="4" t="s">
        <v>261</v>
      </c>
      <c r="B226" s="4" t="s">
        <v>261</v>
      </c>
      <c r="C226" s="4" t="b">
        <v>0</v>
      </c>
      <c r="D226" s="4" t="s">
        <v>305</v>
      </c>
      <c r="E226" s="4" t="s">
        <v>299</v>
      </c>
      <c r="F226" s="4">
        <v>-6.6000000000000003E-2</v>
      </c>
      <c r="G226" s="4">
        <v>6.4999999999999997E-3</v>
      </c>
      <c r="H226" s="4" t="s">
        <v>305</v>
      </c>
      <c r="I226" s="4" t="s">
        <v>299</v>
      </c>
      <c r="J226" s="4">
        <v>-1.01E-2</v>
      </c>
      <c r="K226" s="4">
        <v>5.1999999999999998E-3</v>
      </c>
      <c r="L226" s="4" t="s">
        <v>1058</v>
      </c>
    </row>
    <row r="227" spans="1:12" x14ac:dyDescent="0.25">
      <c r="A227" s="4" t="s">
        <v>483</v>
      </c>
      <c r="B227" s="4" t="s">
        <v>196</v>
      </c>
      <c r="C227" s="4" t="b">
        <v>0</v>
      </c>
      <c r="D227" s="4" t="s">
        <v>305</v>
      </c>
      <c r="E227" s="4" t="s">
        <v>297</v>
      </c>
      <c r="F227" s="4">
        <v>4.2999999999999997E-2</v>
      </c>
      <c r="G227" s="4">
        <v>7.1999999999999998E-3</v>
      </c>
      <c r="H227" s="4" t="s">
        <v>305</v>
      </c>
      <c r="I227" s="4" t="s">
        <v>297</v>
      </c>
      <c r="J227" s="11">
        <v>-8.0000000000000004E-4</v>
      </c>
      <c r="K227" s="4">
        <v>6.4999999999999997E-3</v>
      </c>
      <c r="L227" s="4" t="s">
        <v>1059</v>
      </c>
    </row>
  </sheetData>
  <autoFilter ref="A3:L227"/>
  <sortState ref="A4:K227">
    <sortCondition ref="A4:A22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A7" sqref="A7"/>
    </sheetView>
  </sheetViews>
  <sheetFormatPr defaultRowHeight="15" x14ac:dyDescent="0.25"/>
  <cols>
    <col min="1" max="1" width="19.42578125" bestFit="1" customWidth="1"/>
  </cols>
  <sheetData>
    <row r="1" spans="1:2" x14ac:dyDescent="0.25">
      <c r="A1" t="s">
        <v>734</v>
      </c>
    </row>
    <row r="3" spans="1:2" x14ac:dyDescent="0.25">
      <c r="A3" s="3" t="s">
        <v>0</v>
      </c>
      <c r="B3" s="31"/>
    </row>
    <row r="4" spans="1:2" x14ac:dyDescent="0.25">
      <c r="A4" s="4" t="s">
        <v>1</v>
      </c>
      <c r="B4" s="31"/>
    </row>
    <row r="5" spans="1:2" x14ac:dyDescent="0.25">
      <c r="A5" s="4" t="s">
        <v>2</v>
      </c>
      <c r="B5" s="31"/>
    </row>
    <row r="6" spans="1:2" x14ac:dyDescent="0.25">
      <c r="A6" s="4" t="s">
        <v>22</v>
      </c>
      <c r="B6" s="31"/>
    </row>
    <row r="7" spans="1:2" x14ac:dyDescent="0.25">
      <c r="A7" s="4" t="s">
        <v>4</v>
      </c>
      <c r="B7" s="31"/>
    </row>
    <row r="8" spans="1:2" x14ac:dyDescent="0.25">
      <c r="A8" s="4" t="s">
        <v>5</v>
      </c>
      <c r="B8" s="31"/>
    </row>
    <row r="9" spans="1:2" x14ac:dyDescent="0.25">
      <c r="A9" s="4" t="s">
        <v>6</v>
      </c>
      <c r="B9" s="31"/>
    </row>
    <row r="10" spans="1:2" x14ac:dyDescent="0.25">
      <c r="A10" s="4" t="s">
        <v>21</v>
      </c>
      <c r="B10" s="31"/>
    </row>
    <row r="11" spans="1:2" x14ac:dyDescent="0.25">
      <c r="A11" s="4" t="s">
        <v>8</v>
      </c>
      <c r="B11" s="31"/>
    </row>
    <row r="12" spans="1:2" x14ac:dyDescent="0.25">
      <c r="A12" s="4" t="s">
        <v>20</v>
      </c>
      <c r="B12" s="31"/>
    </row>
    <row r="13" spans="1:2" x14ac:dyDescent="0.25">
      <c r="A13" s="4" t="s">
        <v>9</v>
      </c>
      <c r="B13" s="31"/>
    </row>
    <row r="14" spans="1:2" x14ac:dyDescent="0.25">
      <c r="A14" s="31"/>
      <c r="B14" s="31"/>
    </row>
    <row r="15" spans="1:2" x14ac:dyDescent="0.25">
      <c r="A15" s="31"/>
      <c r="B15" s="31"/>
    </row>
    <row r="16" spans="1:2" x14ac:dyDescent="0.25">
      <c r="A16" s="31"/>
      <c r="B16" s="31"/>
    </row>
    <row r="17" spans="1:2" x14ac:dyDescent="0.25">
      <c r="A17" s="31"/>
      <c r="B17" s="31"/>
    </row>
    <row r="18" spans="1:2" x14ac:dyDescent="0.25">
      <c r="A18" s="31"/>
      <c r="B18" s="31"/>
    </row>
    <row r="19" spans="1:2" x14ac:dyDescent="0.25">
      <c r="A19" s="31"/>
      <c r="B19" s="31"/>
    </row>
    <row r="20" spans="1:2" x14ac:dyDescent="0.25">
      <c r="A20" s="31"/>
      <c r="B20" s="31"/>
    </row>
    <row r="21" spans="1:2" x14ac:dyDescent="0.25">
      <c r="A21" s="31"/>
      <c r="B21" s="3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6"/>
  <sheetViews>
    <sheetView workbookViewId="0">
      <selection activeCell="C7" sqref="C7"/>
    </sheetView>
  </sheetViews>
  <sheetFormatPr defaultRowHeight="15" x14ac:dyDescent="0.25"/>
  <cols>
    <col min="1" max="1" width="17" customWidth="1"/>
    <col min="2" max="2" width="13.7109375" customWidth="1"/>
    <col min="3" max="3" width="15.85546875" style="31" bestFit="1" customWidth="1"/>
    <col min="4" max="4" width="6.5703125" bestFit="1" customWidth="1"/>
    <col min="5" max="6" width="27.5703125" bestFit="1" customWidth="1"/>
    <col min="7" max="9" width="27" bestFit="1" customWidth="1"/>
    <col min="10" max="10" width="20" bestFit="1" customWidth="1"/>
    <col min="11" max="12" width="17.42578125" bestFit="1" customWidth="1"/>
    <col min="13" max="13" width="5.7109375" bestFit="1" customWidth="1"/>
  </cols>
  <sheetData>
    <row r="1" spans="1:13" x14ac:dyDescent="0.25">
      <c r="A1" t="s">
        <v>735</v>
      </c>
    </row>
    <row r="3" spans="1:13" s="16" customFormat="1" x14ac:dyDescent="0.25">
      <c r="A3" s="3" t="s">
        <v>291</v>
      </c>
      <c r="B3" s="3" t="s">
        <v>804</v>
      </c>
      <c r="C3" s="3" t="s">
        <v>1061</v>
      </c>
      <c r="D3" s="3" t="s">
        <v>805</v>
      </c>
      <c r="E3" s="3" t="s">
        <v>806</v>
      </c>
      <c r="F3" s="3" t="s">
        <v>807</v>
      </c>
      <c r="G3" s="3" t="s">
        <v>808</v>
      </c>
      <c r="H3" s="3" t="s">
        <v>809</v>
      </c>
      <c r="I3" s="3" t="s">
        <v>810</v>
      </c>
      <c r="J3" s="3" t="s">
        <v>811</v>
      </c>
      <c r="K3" s="3" t="s">
        <v>812</v>
      </c>
      <c r="L3" s="3" t="s">
        <v>813</v>
      </c>
      <c r="M3" s="3" t="s">
        <v>814</v>
      </c>
    </row>
    <row r="4" spans="1:13" x14ac:dyDescent="0.25">
      <c r="A4" s="4" t="s">
        <v>60</v>
      </c>
      <c r="B4" s="4" t="s">
        <v>815</v>
      </c>
      <c r="C4" s="4" t="s">
        <v>269</v>
      </c>
      <c r="D4" s="4">
        <v>9</v>
      </c>
      <c r="E4" s="4" t="s">
        <v>816</v>
      </c>
      <c r="F4" s="4" t="s">
        <v>8</v>
      </c>
      <c r="G4" s="4" t="s">
        <v>817</v>
      </c>
      <c r="H4" s="4" t="s">
        <v>9</v>
      </c>
      <c r="I4" s="4" t="s">
        <v>818</v>
      </c>
      <c r="J4" s="4" t="s">
        <v>819</v>
      </c>
      <c r="K4" s="4" t="s">
        <v>7</v>
      </c>
      <c r="L4" s="4" t="s">
        <v>820</v>
      </c>
      <c r="M4" s="4" t="s">
        <v>1</v>
      </c>
    </row>
    <row r="5" spans="1:13" x14ac:dyDescent="0.25">
      <c r="A5" s="4" t="s">
        <v>38</v>
      </c>
      <c r="B5" s="4" t="s">
        <v>821</v>
      </c>
      <c r="C5" s="4" t="s">
        <v>265</v>
      </c>
      <c r="D5" s="4">
        <v>7</v>
      </c>
      <c r="E5" s="4" t="s">
        <v>816</v>
      </c>
      <c r="F5" s="4" t="s">
        <v>1</v>
      </c>
      <c r="G5" s="4" t="s">
        <v>3</v>
      </c>
      <c r="H5" s="4" t="s">
        <v>8</v>
      </c>
      <c r="I5" s="4" t="s">
        <v>817</v>
      </c>
      <c r="J5" s="4" t="s">
        <v>7</v>
      </c>
      <c r="K5" s="4" t="s">
        <v>820</v>
      </c>
      <c r="L5" s="4"/>
      <c r="M5" s="4"/>
    </row>
    <row r="6" spans="1:13" x14ac:dyDescent="0.25">
      <c r="A6" s="4" t="s">
        <v>64</v>
      </c>
      <c r="B6" s="4" t="s">
        <v>822</v>
      </c>
      <c r="C6" s="4" t="s">
        <v>272</v>
      </c>
      <c r="D6" s="4">
        <v>6</v>
      </c>
      <c r="E6" s="4" t="s">
        <v>816</v>
      </c>
      <c r="F6" s="4" t="s">
        <v>823</v>
      </c>
      <c r="G6" s="4" t="s">
        <v>9</v>
      </c>
      <c r="H6" s="4" t="s">
        <v>818</v>
      </c>
      <c r="I6" s="4" t="s">
        <v>3</v>
      </c>
      <c r="J6" s="4" t="s">
        <v>819</v>
      </c>
      <c r="K6" s="4"/>
      <c r="L6" s="4"/>
      <c r="M6" s="4"/>
    </row>
    <row r="7" spans="1:13" x14ac:dyDescent="0.25">
      <c r="A7" s="4" t="s">
        <v>135</v>
      </c>
      <c r="B7" s="4" t="s">
        <v>824</v>
      </c>
      <c r="C7" s="4" t="s">
        <v>266</v>
      </c>
      <c r="D7" s="4">
        <v>6</v>
      </c>
      <c r="E7" s="4" t="s">
        <v>816</v>
      </c>
      <c r="F7" s="4" t="s">
        <v>8</v>
      </c>
      <c r="G7" s="4" t="s">
        <v>817</v>
      </c>
      <c r="H7" s="4" t="s">
        <v>7</v>
      </c>
      <c r="I7" s="4" t="s">
        <v>1</v>
      </c>
      <c r="J7" s="4" t="s">
        <v>820</v>
      </c>
      <c r="K7" s="4"/>
      <c r="L7" s="4"/>
      <c r="M7" s="4"/>
    </row>
    <row r="8" spans="1:13" x14ac:dyDescent="0.25">
      <c r="A8" s="4" t="s">
        <v>40</v>
      </c>
      <c r="B8" s="4" t="s">
        <v>825</v>
      </c>
      <c r="C8" s="4" t="s">
        <v>394</v>
      </c>
      <c r="D8" s="4">
        <v>6</v>
      </c>
      <c r="E8" s="4" t="s">
        <v>1</v>
      </c>
      <c r="F8" s="4" t="s">
        <v>816</v>
      </c>
      <c r="G8" s="4" t="s">
        <v>8</v>
      </c>
      <c r="H8" s="4" t="s">
        <v>817</v>
      </c>
      <c r="I8" s="4" t="s">
        <v>7</v>
      </c>
      <c r="J8" s="4" t="s">
        <v>820</v>
      </c>
      <c r="K8" s="4"/>
      <c r="L8" s="4"/>
      <c r="M8" s="4"/>
    </row>
    <row r="9" spans="1:13" x14ac:dyDescent="0.25">
      <c r="A9" s="4" t="s">
        <v>62</v>
      </c>
      <c r="B9" s="4" t="s">
        <v>826</v>
      </c>
      <c r="C9" s="4" t="s">
        <v>268</v>
      </c>
      <c r="D9" s="4">
        <v>6</v>
      </c>
      <c r="E9" s="4" t="s">
        <v>816</v>
      </c>
      <c r="F9" s="4" t="s">
        <v>823</v>
      </c>
      <c r="G9" s="4" t="s">
        <v>8</v>
      </c>
      <c r="H9" s="4" t="s">
        <v>9</v>
      </c>
      <c r="I9" s="4" t="s">
        <v>818</v>
      </c>
      <c r="J9" s="4" t="s">
        <v>819</v>
      </c>
      <c r="K9" s="4"/>
      <c r="L9" s="4"/>
      <c r="M9" s="4"/>
    </row>
    <row r="10" spans="1:13" x14ac:dyDescent="0.25">
      <c r="A10" s="4" t="s">
        <v>41</v>
      </c>
      <c r="B10" s="4" t="s">
        <v>827</v>
      </c>
      <c r="C10" s="4" t="s">
        <v>360</v>
      </c>
      <c r="D10" s="4">
        <v>6</v>
      </c>
      <c r="E10" s="4" t="s">
        <v>1</v>
      </c>
      <c r="F10" s="4" t="s">
        <v>816</v>
      </c>
      <c r="G10" s="4" t="s">
        <v>3</v>
      </c>
      <c r="H10" s="4" t="s">
        <v>8</v>
      </c>
      <c r="I10" s="4" t="s">
        <v>817</v>
      </c>
      <c r="J10" s="4" t="s">
        <v>820</v>
      </c>
      <c r="K10" s="4"/>
      <c r="L10" s="4"/>
      <c r="M10" s="4"/>
    </row>
    <row r="11" spans="1:13" x14ac:dyDescent="0.25">
      <c r="A11" s="4" t="s">
        <v>133</v>
      </c>
      <c r="B11" s="4" t="s">
        <v>828</v>
      </c>
      <c r="C11" s="4" t="s">
        <v>363</v>
      </c>
      <c r="D11" s="4">
        <v>6</v>
      </c>
      <c r="E11" s="4" t="s">
        <v>9</v>
      </c>
      <c r="F11" s="4" t="s">
        <v>823</v>
      </c>
      <c r="G11" s="4" t="s">
        <v>3</v>
      </c>
      <c r="H11" s="4" t="s">
        <v>818</v>
      </c>
      <c r="I11" s="4" t="s">
        <v>819</v>
      </c>
      <c r="J11" s="4" t="s">
        <v>7</v>
      </c>
      <c r="K11" s="4"/>
      <c r="L11" s="4"/>
      <c r="M11" s="4"/>
    </row>
    <row r="12" spans="1:13" x14ac:dyDescent="0.25">
      <c r="A12" s="4" t="s">
        <v>91</v>
      </c>
      <c r="B12" s="4" t="s">
        <v>829</v>
      </c>
      <c r="C12" s="4" t="s">
        <v>270</v>
      </c>
      <c r="D12" s="4">
        <v>5</v>
      </c>
      <c r="E12" s="4" t="s">
        <v>9</v>
      </c>
      <c r="F12" s="4" t="s">
        <v>8</v>
      </c>
      <c r="G12" s="4" t="s">
        <v>818</v>
      </c>
      <c r="H12" s="4" t="s">
        <v>7</v>
      </c>
      <c r="I12" s="4" t="s">
        <v>819</v>
      </c>
      <c r="J12" s="4"/>
      <c r="K12" s="4"/>
      <c r="L12" s="4"/>
      <c r="M12" s="4"/>
    </row>
    <row r="13" spans="1:13" x14ac:dyDescent="0.25">
      <c r="A13" s="4" t="s">
        <v>157</v>
      </c>
      <c r="B13" s="4" t="s">
        <v>830</v>
      </c>
      <c r="C13" s="4" t="s">
        <v>273</v>
      </c>
      <c r="D13" s="4">
        <v>4</v>
      </c>
      <c r="E13" s="4" t="s">
        <v>8</v>
      </c>
      <c r="F13" s="4" t="s">
        <v>817</v>
      </c>
      <c r="G13" s="4" t="s">
        <v>819</v>
      </c>
      <c r="H13" s="4" t="s">
        <v>7</v>
      </c>
      <c r="I13" s="4"/>
      <c r="J13" s="4"/>
      <c r="K13" s="4"/>
      <c r="L13" s="4"/>
      <c r="M13" s="4"/>
    </row>
    <row r="14" spans="1:13" x14ac:dyDescent="0.25">
      <c r="A14" s="4" t="s">
        <v>42</v>
      </c>
      <c r="B14" s="4" t="s">
        <v>831</v>
      </c>
      <c r="C14" s="4" t="s">
        <v>428</v>
      </c>
      <c r="D14" s="4">
        <v>4</v>
      </c>
      <c r="E14" s="4" t="s">
        <v>1</v>
      </c>
      <c r="F14" s="4" t="s">
        <v>816</v>
      </c>
      <c r="G14" s="4" t="s">
        <v>3</v>
      </c>
      <c r="H14" s="4" t="s">
        <v>820</v>
      </c>
      <c r="I14" s="4"/>
      <c r="J14" s="4"/>
      <c r="K14" s="4"/>
      <c r="L14" s="4"/>
      <c r="M14" s="4"/>
    </row>
    <row r="15" spans="1:13" x14ac:dyDescent="0.25">
      <c r="A15" s="4" t="s">
        <v>45</v>
      </c>
      <c r="B15" s="4" t="s">
        <v>832</v>
      </c>
      <c r="C15" s="4" t="s">
        <v>478</v>
      </c>
      <c r="D15" s="4">
        <v>4</v>
      </c>
      <c r="E15" s="4" t="s">
        <v>1</v>
      </c>
      <c r="F15" s="4" t="s">
        <v>816</v>
      </c>
      <c r="G15" s="4" t="s">
        <v>3</v>
      </c>
      <c r="H15" s="4" t="s">
        <v>820</v>
      </c>
      <c r="I15" s="4"/>
      <c r="J15" s="4"/>
      <c r="K15" s="4"/>
      <c r="L15" s="4"/>
      <c r="M15" s="4"/>
    </row>
    <row r="16" spans="1:13" x14ac:dyDescent="0.25">
      <c r="A16" s="4" t="s">
        <v>107</v>
      </c>
      <c r="B16" s="4" t="s">
        <v>833</v>
      </c>
      <c r="C16" s="4" t="s">
        <v>271</v>
      </c>
      <c r="D16" s="4">
        <v>4</v>
      </c>
      <c r="E16" s="4" t="s">
        <v>8</v>
      </c>
      <c r="F16" s="4" t="s">
        <v>817</v>
      </c>
      <c r="G16" s="4" t="s">
        <v>818</v>
      </c>
      <c r="H16" s="4" t="s">
        <v>819</v>
      </c>
      <c r="I16" s="4"/>
      <c r="J16" s="4"/>
      <c r="K16" s="4"/>
      <c r="L16" s="4"/>
      <c r="M16" s="4"/>
    </row>
    <row r="17" spans="1:13" x14ac:dyDescent="0.25">
      <c r="A17" s="4" t="s">
        <v>166</v>
      </c>
      <c r="B17" s="4" t="s">
        <v>834</v>
      </c>
      <c r="C17" s="4" t="s">
        <v>433</v>
      </c>
      <c r="D17" s="4">
        <v>4</v>
      </c>
      <c r="E17" s="4" t="s">
        <v>8</v>
      </c>
      <c r="F17" s="4" t="s">
        <v>817</v>
      </c>
      <c r="G17" s="4" t="s">
        <v>1</v>
      </c>
      <c r="H17" s="4" t="s">
        <v>820</v>
      </c>
      <c r="I17" s="4"/>
      <c r="J17" s="4"/>
      <c r="K17" s="4"/>
      <c r="L17" s="4"/>
      <c r="M17" s="4"/>
    </row>
    <row r="18" spans="1:13" x14ac:dyDescent="0.25">
      <c r="A18" s="4" t="s">
        <v>47</v>
      </c>
      <c r="B18" s="4" t="s">
        <v>835</v>
      </c>
      <c r="C18" s="4" t="s">
        <v>452</v>
      </c>
      <c r="D18" s="4">
        <v>4</v>
      </c>
      <c r="E18" s="4" t="s">
        <v>1</v>
      </c>
      <c r="F18" s="4" t="s">
        <v>816</v>
      </c>
      <c r="G18" s="4" t="s">
        <v>3</v>
      </c>
      <c r="H18" s="4" t="s">
        <v>820</v>
      </c>
      <c r="I18" s="4"/>
      <c r="J18" s="4"/>
      <c r="K18" s="4"/>
      <c r="L18" s="4"/>
      <c r="M18" s="4"/>
    </row>
    <row r="19" spans="1:13" x14ac:dyDescent="0.25">
      <c r="A19" s="4" t="s">
        <v>75</v>
      </c>
      <c r="B19" s="4" t="s">
        <v>836</v>
      </c>
      <c r="C19" s="4" t="s">
        <v>440</v>
      </c>
      <c r="D19" s="4">
        <v>4</v>
      </c>
      <c r="E19" s="4" t="s">
        <v>817</v>
      </c>
      <c r="F19" s="4" t="s">
        <v>820</v>
      </c>
      <c r="G19" s="4" t="s">
        <v>1</v>
      </c>
      <c r="H19" s="4" t="s">
        <v>816</v>
      </c>
      <c r="I19" s="4"/>
      <c r="J19" s="4"/>
      <c r="K19" s="4"/>
      <c r="L19" s="4"/>
      <c r="M19" s="4"/>
    </row>
    <row r="20" spans="1:13" x14ac:dyDescent="0.25">
      <c r="A20" s="4" t="s">
        <v>94</v>
      </c>
      <c r="B20" s="4" t="s">
        <v>837</v>
      </c>
      <c r="C20" s="4" t="s">
        <v>447</v>
      </c>
      <c r="D20" s="4">
        <v>4</v>
      </c>
      <c r="E20" s="4" t="s">
        <v>816</v>
      </c>
      <c r="F20" s="4" t="s">
        <v>818</v>
      </c>
      <c r="G20" s="4" t="s">
        <v>819</v>
      </c>
      <c r="H20" s="4" t="s">
        <v>7</v>
      </c>
      <c r="I20" s="4"/>
      <c r="J20" s="4"/>
      <c r="K20" s="4"/>
      <c r="L20" s="4"/>
      <c r="M20" s="4"/>
    </row>
    <row r="21" spans="1:13" x14ac:dyDescent="0.25">
      <c r="A21" s="4" t="s">
        <v>102</v>
      </c>
      <c r="B21" s="4" t="s">
        <v>838</v>
      </c>
      <c r="C21" s="4" t="s">
        <v>279</v>
      </c>
      <c r="D21" s="4">
        <v>4</v>
      </c>
      <c r="E21" s="4" t="s">
        <v>816</v>
      </c>
      <c r="F21" s="4" t="s">
        <v>823</v>
      </c>
      <c r="G21" s="4" t="s">
        <v>3</v>
      </c>
      <c r="H21" s="4" t="s">
        <v>820</v>
      </c>
      <c r="I21" s="4"/>
      <c r="J21" s="4"/>
      <c r="K21" s="4"/>
      <c r="L21" s="4"/>
      <c r="M21" s="4"/>
    </row>
    <row r="22" spans="1:13" x14ac:dyDescent="0.25">
      <c r="A22" s="4" t="s">
        <v>163</v>
      </c>
      <c r="B22" s="4" t="s">
        <v>839</v>
      </c>
      <c r="C22" s="4" t="s">
        <v>274</v>
      </c>
      <c r="D22" s="4">
        <v>4</v>
      </c>
      <c r="E22" s="4" t="s">
        <v>823</v>
      </c>
      <c r="F22" s="4" t="s">
        <v>9</v>
      </c>
      <c r="G22" s="4" t="s">
        <v>818</v>
      </c>
      <c r="H22" s="4" t="s">
        <v>819</v>
      </c>
      <c r="I22" s="4"/>
      <c r="J22" s="4"/>
      <c r="K22" s="4"/>
      <c r="L22" s="4"/>
      <c r="M22" s="4"/>
    </row>
    <row r="23" spans="1:13" x14ac:dyDescent="0.25">
      <c r="A23" s="4" t="s">
        <v>44</v>
      </c>
      <c r="B23" s="4" t="s">
        <v>840</v>
      </c>
      <c r="C23" s="4" t="s">
        <v>371</v>
      </c>
      <c r="D23" s="4">
        <v>4</v>
      </c>
      <c r="E23" s="4" t="s">
        <v>1</v>
      </c>
      <c r="F23" s="4" t="s">
        <v>816</v>
      </c>
      <c r="G23" s="4" t="s">
        <v>3</v>
      </c>
      <c r="H23" s="4" t="s">
        <v>820</v>
      </c>
      <c r="I23" s="4"/>
      <c r="J23" s="4"/>
      <c r="K23" s="4"/>
      <c r="L23" s="4"/>
      <c r="M23" s="4"/>
    </row>
    <row r="24" spans="1:13" x14ac:dyDescent="0.25">
      <c r="A24" s="4" t="s">
        <v>167</v>
      </c>
      <c r="B24" s="4" t="s">
        <v>841</v>
      </c>
      <c r="C24" s="4" t="s">
        <v>278</v>
      </c>
      <c r="D24" s="4">
        <v>4</v>
      </c>
      <c r="E24" s="4" t="s">
        <v>817</v>
      </c>
      <c r="F24" s="4" t="s">
        <v>820</v>
      </c>
      <c r="G24" s="4" t="s">
        <v>1</v>
      </c>
      <c r="H24" s="4" t="s">
        <v>816</v>
      </c>
      <c r="I24" s="4"/>
      <c r="J24" s="4"/>
      <c r="K24" s="4"/>
      <c r="L24" s="4"/>
      <c r="M24" s="4"/>
    </row>
    <row r="25" spans="1:13" x14ac:dyDescent="0.25">
      <c r="A25" s="4" t="s">
        <v>71</v>
      </c>
      <c r="B25" s="4" t="s">
        <v>842</v>
      </c>
      <c r="C25" s="4" t="s">
        <v>267</v>
      </c>
      <c r="D25" s="4">
        <v>3</v>
      </c>
      <c r="E25" s="4" t="s">
        <v>816</v>
      </c>
      <c r="F25" s="4" t="s">
        <v>1</v>
      </c>
      <c r="G25" s="4" t="s">
        <v>820</v>
      </c>
      <c r="H25" s="4"/>
      <c r="I25" s="4"/>
      <c r="J25" s="4"/>
      <c r="K25" s="4"/>
      <c r="L25" s="4"/>
      <c r="M25" s="4"/>
    </row>
    <row r="26" spans="1:13" x14ac:dyDescent="0.25">
      <c r="A26" s="4" t="s">
        <v>99</v>
      </c>
      <c r="B26" s="4" t="s">
        <v>843</v>
      </c>
      <c r="C26" s="4" t="s">
        <v>473</v>
      </c>
      <c r="D26" s="4">
        <v>3</v>
      </c>
      <c r="E26" s="4" t="s">
        <v>816</v>
      </c>
      <c r="F26" s="4" t="s">
        <v>823</v>
      </c>
      <c r="G26" s="4" t="s">
        <v>844</v>
      </c>
      <c r="H26" s="4"/>
      <c r="I26" s="4"/>
      <c r="J26" s="4"/>
      <c r="K26" s="4"/>
      <c r="L26" s="4"/>
      <c r="M26" s="4"/>
    </row>
    <row r="27" spans="1:13" x14ac:dyDescent="0.25">
      <c r="A27" s="4" t="s">
        <v>70</v>
      </c>
      <c r="B27" s="4" t="s">
        <v>845</v>
      </c>
      <c r="C27" s="4" t="s">
        <v>332</v>
      </c>
      <c r="D27" s="4">
        <v>3</v>
      </c>
      <c r="E27" s="4" t="s">
        <v>816</v>
      </c>
      <c r="F27" s="4" t="s">
        <v>3</v>
      </c>
      <c r="G27" s="4" t="s">
        <v>820</v>
      </c>
      <c r="H27" s="4"/>
      <c r="I27" s="4"/>
      <c r="J27" s="4"/>
      <c r="K27" s="4"/>
      <c r="L27" s="4"/>
      <c r="M27" s="4"/>
    </row>
    <row r="28" spans="1:13" x14ac:dyDescent="0.25">
      <c r="A28" s="4" t="s">
        <v>65</v>
      </c>
      <c r="B28" s="4" t="s">
        <v>846</v>
      </c>
      <c r="C28" s="4" t="s">
        <v>374</v>
      </c>
      <c r="D28" s="4">
        <v>3</v>
      </c>
      <c r="E28" s="4" t="s">
        <v>816</v>
      </c>
      <c r="F28" s="4" t="s">
        <v>820</v>
      </c>
      <c r="G28" s="4" t="s">
        <v>1</v>
      </c>
      <c r="H28" s="4"/>
      <c r="I28" s="4"/>
      <c r="J28" s="4"/>
      <c r="K28" s="4"/>
      <c r="L28" s="4"/>
      <c r="M28" s="4"/>
    </row>
    <row r="29" spans="1:13" x14ac:dyDescent="0.25">
      <c r="A29" s="4" t="s">
        <v>43</v>
      </c>
      <c r="B29" s="4" t="s">
        <v>847</v>
      </c>
      <c r="C29" s="4" t="s">
        <v>280</v>
      </c>
      <c r="D29" s="4">
        <v>3</v>
      </c>
      <c r="E29" s="4" t="s">
        <v>1</v>
      </c>
      <c r="F29" s="4" t="s">
        <v>816</v>
      </c>
      <c r="G29" s="4" t="s">
        <v>3</v>
      </c>
      <c r="H29" s="4"/>
      <c r="I29" s="4"/>
      <c r="J29" s="4"/>
      <c r="K29" s="4"/>
      <c r="L29" s="4"/>
      <c r="M29" s="4"/>
    </row>
    <row r="30" spans="1:13" x14ac:dyDescent="0.25">
      <c r="A30" s="4" t="s">
        <v>93</v>
      </c>
      <c r="B30" s="4" t="s">
        <v>848</v>
      </c>
      <c r="C30" s="4" t="s">
        <v>413</v>
      </c>
      <c r="D30" s="4">
        <v>3</v>
      </c>
      <c r="E30" s="4" t="s">
        <v>816</v>
      </c>
      <c r="F30" s="4" t="s">
        <v>823</v>
      </c>
      <c r="G30" s="4" t="s">
        <v>817</v>
      </c>
      <c r="H30" s="4"/>
      <c r="I30" s="4"/>
      <c r="J30" s="4"/>
      <c r="K30" s="4"/>
      <c r="L30" s="4"/>
      <c r="M30" s="4"/>
    </row>
    <row r="31" spans="1:13" x14ac:dyDescent="0.25">
      <c r="A31" s="4" t="s">
        <v>106</v>
      </c>
      <c r="B31" s="4" t="s">
        <v>849</v>
      </c>
      <c r="C31" s="4" t="s">
        <v>398</v>
      </c>
      <c r="D31" s="4">
        <v>3</v>
      </c>
      <c r="E31" s="4" t="s">
        <v>816</v>
      </c>
      <c r="F31" s="4" t="s">
        <v>3</v>
      </c>
      <c r="G31" s="4" t="s">
        <v>844</v>
      </c>
      <c r="H31" s="4"/>
      <c r="I31" s="4"/>
      <c r="J31" s="4"/>
      <c r="K31" s="4"/>
      <c r="L31" s="4"/>
      <c r="M31" s="4"/>
    </row>
    <row r="32" spans="1:13" x14ac:dyDescent="0.25">
      <c r="A32" s="4" t="s">
        <v>103</v>
      </c>
      <c r="B32" s="4" t="s">
        <v>850</v>
      </c>
      <c r="C32" s="4" t="s">
        <v>277</v>
      </c>
      <c r="D32" s="4">
        <v>3</v>
      </c>
      <c r="E32" s="4" t="s">
        <v>816</v>
      </c>
      <c r="F32" s="4" t="s">
        <v>8</v>
      </c>
      <c r="G32" s="4" t="s">
        <v>817</v>
      </c>
      <c r="H32" s="4"/>
      <c r="I32" s="4"/>
      <c r="J32" s="4"/>
      <c r="K32" s="4"/>
      <c r="L32" s="4"/>
      <c r="M32" s="4"/>
    </row>
    <row r="33" spans="1:13" x14ac:dyDescent="0.25">
      <c r="A33" s="4" t="s">
        <v>67</v>
      </c>
      <c r="B33" s="4" t="s">
        <v>851</v>
      </c>
      <c r="C33" s="4" t="s">
        <v>417</v>
      </c>
      <c r="D33" s="4">
        <v>3</v>
      </c>
      <c r="E33" s="4" t="s">
        <v>816</v>
      </c>
      <c r="F33" s="4" t="s">
        <v>820</v>
      </c>
      <c r="G33" s="4" t="s">
        <v>1</v>
      </c>
      <c r="H33" s="4"/>
      <c r="I33" s="4"/>
      <c r="J33" s="4"/>
      <c r="K33" s="4"/>
      <c r="L33" s="4"/>
      <c r="M33" s="4"/>
    </row>
    <row r="34" spans="1:13" x14ac:dyDescent="0.25">
      <c r="A34" s="4" t="s">
        <v>56</v>
      </c>
      <c r="B34" s="4" t="s">
        <v>852</v>
      </c>
      <c r="C34" s="4" t="s">
        <v>263</v>
      </c>
      <c r="D34" s="4">
        <v>2</v>
      </c>
      <c r="E34" s="4" t="s">
        <v>816</v>
      </c>
      <c r="F34" s="4" t="s">
        <v>844</v>
      </c>
      <c r="G34" s="4"/>
      <c r="H34" s="4"/>
      <c r="I34" s="4"/>
      <c r="J34" s="4"/>
      <c r="K34" s="4"/>
      <c r="L34" s="4"/>
      <c r="M34" s="4"/>
    </row>
    <row r="35" spans="1:13" x14ac:dyDescent="0.25">
      <c r="A35" s="4" t="s">
        <v>54</v>
      </c>
      <c r="B35" s="4" t="s">
        <v>853</v>
      </c>
      <c r="C35" s="4" t="s">
        <v>400</v>
      </c>
      <c r="D35" s="4">
        <v>2</v>
      </c>
      <c r="E35" s="4" t="s">
        <v>816</v>
      </c>
      <c r="F35" s="4" t="s">
        <v>820</v>
      </c>
      <c r="G35" s="4"/>
      <c r="H35" s="4"/>
      <c r="I35" s="4"/>
      <c r="J35" s="4"/>
      <c r="K35" s="4"/>
      <c r="L35" s="4"/>
      <c r="M35" s="4"/>
    </row>
    <row r="36" spans="1:13" x14ac:dyDescent="0.25">
      <c r="A36" s="4" t="s">
        <v>165</v>
      </c>
      <c r="B36" s="4" t="s">
        <v>854</v>
      </c>
      <c r="C36" s="4" t="s">
        <v>424</v>
      </c>
      <c r="D36" s="4">
        <v>2</v>
      </c>
      <c r="E36" s="4" t="s">
        <v>823</v>
      </c>
      <c r="F36" s="4" t="s">
        <v>844</v>
      </c>
      <c r="G36" s="4"/>
      <c r="H36" s="4"/>
      <c r="I36" s="4"/>
      <c r="J36" s="4"/>
      <c r="K36" s="4"/>
      <c r="L36" s="4"/>
      <c r="M36" s="4"/>
    </row>
    <row r="37" spans="1:13" x14ac:dyDescent="0.25">
      <c r="A37" s="4" t="s">
        <v>170</v>
      </c>
      <c r="B37" s="4" t="s">
        <v>855</v>
      </c>
      <c r="C37" s="4" t="s">
        <v>314</v>
      </c>
      <c r="D37" s="4">
        <v>2</v>
      </c>
      <c r="E37" s="4" t="s">
        <v>820</v>
      </c>
      <c r="F37" s="4" t="s">
        <v>1</v>
      </c>
      <c r="G37" s="4"/>
      <c r="H37" s="4"/>
      <c r="I37" s="4"/>
      <c r="J37" s="4"/>
      <c r="K37" s="4"/>
      <c r="L37" s="4"/>
      <c r="M37" s="4"/>
    </row>
    <row r="38" spans="1:13" x14ac:dyDescent="0.25">
      <c r="A38" s="4" t="s">
        <v>122</v>
      </c>
      <c r="B38" s="4" t="s">
        <v>856</v>
      </c>
      <c r="C38" s="4" t="s">
        <v>457</v>
      </c>
      <c r="D38" s="4">
        <v>2</v>
      </c>
      <c r="E38" s="4" t="s">
        <v>8</v>
      </c>
      <c r="F38" s="4" t="s">
        <v>817</v>
      </c>
      <c r="G38" s="4"/>
      <c r="H38" s="4"/>
      <c r="I38" s="4"/>
      <c r="J38" s="4"/>
      <c r="K38" s="4"/>
      <c r="L38" s="4"/>
      <c r="M38" s="4"/>
    </row>
    <row r="39" spans="1:13" x14ac:dyDescent="0.25">
      <c r="A39" s="4" t="s">
        <v>127</v>
      </c>
      <c r="B39" s="4" t="s">
        <v>857</v>
      </c>
      <c r="C39" s="4" t="s">
        <v>429</v>
      </c>
      <c r="D39" s="4">
        <v>2</v>
      </c>
      <c r="E39" s="4" t="s">
        <v>816</v>
      </c>
      <c r="F39" s="4" t="s">
        <v>844</v>
      </c>
      <c r="G39" s="4"/>
      <c r="H39" s="4"/>
      <c r="I39" s="4"/>
      <c r="J39" s="4"/>
      <c r="K39" s="4"/>
      <c r="L39" s="4"/>
      <c r="M39" s="4"/>
    </row>
    <row r="40" spans="1:13" x14ac:dyDescent="0.25">
      <c r="A40" s="4" t="s">
        <v>137</v>
      </c>
      <c r="B40" s="4" t="s">
        <v>858</v>
      </c>
      <c r="C40" s="4" t="s">
        <v>282</v>
      </c>
      <c r="D40" s="4">
        <v>2</v>
      </c>
      <c r="E40" s="4" t="s">
        <v>844</v>
      </c>
      <c r="F40" s="4" t="s">
        <v>7</v>
      </c>
      <c r="G40" s="4"/>
      <c r="H40" s="4"/>
      <c r="I40" s="4"/>
      <c r="J40" s="4"/>
      <c r="K40" s="4"/>
      <c r="L40" s="4"/>
      <c r="M40" s="4"/>
    </row>
    <row r="41" spans="1:13" x14ac:dyDescent="0.25">
      <c r="A41" s="4" t="s">
        <v>101</v>
      </c>
      <c r="B41" s="4" t="s">
        <v>859</v>
      </c>
      <c r="C41" s="4" t="s">
        <v>436</v>
      </c>
      <c r="D41" s="4">
        <v>2</v>
      </c>
      <c r="E41" s="4" t="s">
        <v>816</v>
      </c>
      <c r="F41" s="4" t="s">
        <v>823</v>
      </c>
      <c r="G41" s="4"/>
      <c r="H41" s="4"/>
      <c r="I41" s="4"/>
      <c r="J41" s="4"/>
      <c r="K41" s="4"/>
      <c r="L41" s="4"/>
      <c r="M41" s="4"/>
    </row>
    <row r="42" spans="1:13" x14ac:dyDescent="0.25">
      <c r="A42" s="4" t="s">
        <v>104</v>
      </c>
      <c r="B42" s="4" t="s">
        <v>860</v>
      </c>
      <c r="C42" s="4" t="s">
        <v>383</v>
      </c>
      <c r="D42" s="4">
        <v>2</v>
      </c>
      <c r="E42" s="4" t="s">
        <v>816</v>
      </c>
      <c r="F42" s="4" t="s">
        <v>820</v>
      </c>
      <c r="G42" s="4"/>
      <c r="H42" s="4"/>
      <c r="I42" s="4"/>
      <c r="J42" s="4"/>
      <c r="K42" s="4"/>
      <c r="L42" s="4"/>
      <c r="M42" s="4"/>
    </row>
    <row r="43" spans="1:13" x14ac:dyDescent="0.25">
      <c r="A43" s="4" t="s">
        <v>96</v>
      </c>
      <c r="B43" s="4" t="s">
        <v>861</v>
      </c>
      <c r="C43" s="4" t="s">
        <v>427</v>
      </c>
      <c r="D43" s="4">
        <v>2</v>
      </c>
      <c r="E43" s="4" t="s">
        <v>816</v>
      </c>
      <c r="F43" s="4" t="s">
        <v>823</v>
      </c>
      <c r="G43" s="4"/>
      <c r="H43" s="4"/>
      <c r="I43" s="4"/>
      <c r="J43" s="4"/>
      <c r="K43" s="4"/>
      <c r="L43" s="4"/>
      <c r="M43" s="4"/>
    </row>
    <row r="44" spans="1:13" x14ac:dyDescent="0.25">
      <c r="A44" s="4" t="s">
        <v>128</v>
      </c>
      <c r="B44" s="4" t="s">
        <v>862</v>
      </c>
      <c r="C44" s="4" t="s">
        <v>455</v>
      </c>
      <c r="D44" s="4">
        <v>2</v>
      </c>
      <c r="E44" s="4" t="s">
        <v>816</v>
      </c>
      <c r="F44" s="4" t="s">
        <v>844</v>
      </c>
      <c r="G44" s="4"/>
      <c r="H44" s="4"/>
      <c r="I44" s="4"/>
      <c r="J44" s="4"/>
      <c r="K44" s="4"/>
      <c r="L44" s="4"/>
      <c r="M44" s="4"/>
    </row>
    <row r="45" spans="1:13" x14ac:dyDescent="0.25">
      <c r="A45" s="4" t="s">
        <v>154</v>
      </c>
      <c r="B45" s="4" t="s">
        <v>863</v>
      </c>
      <c r="C45" s="4" t="s">
        <v>281</v>
      </c>
      <c r="D45" s="4">
        <v>2</v>
      </c>
      <c r="E45" s="4" t="s">
        <v>817</v>
      </c>
      <c r="F45" s="4" t="s">
        <v>7</v>
      </c>
      <c r="G45" s="4"/>
      <c r="H45" s="4"/>
      <c r="I45" s="4"/>
      <c r="J45" s="4"/>
      <c r="K45" s="4"/>
      <c r="L45" s="4"/>
      <c r="M45" s="4"/>
    </row>
    <row r="46" spans="1:13" x14ac:dyDescent="0.25">
      <c r="A46" s="4" t="s">
        <v>129</v>
      </c>
      <c r="B46" s="4" t="s">
        <v>864</v>
      </c>
      <c r="C46" s="4" t="s">
        <v>465</v>
      </c>
      <c r="D46" s="4">
        <v>2</v>
      </c>
      <c r="E46" s="4" t="s">
        <v>816</v>
      </c>
      <c r="F46" s="4" t="s">
        <v>823</v>
      </c>
      <c r="G46" s="4"/>
      <c r="H46" s="4"/>
      <c r="I46" s="4"/>
      <c r="J46" s="4"/>
      <c r="K46" s="4"/>
      <c r="L46" s="4"/>
      <c r="M46" s="4"/>
    </row>
    <row r="47" spans="1:13" x14ac:dyDescent="0.25">
      <c r="A47" s="4" t="s">
        <v>49</v>
      </c>
      <c r="B47" s="4" t="s">
        <v>865</v>
      </c>
      <c r="C47" s="4" t="s">
        <v>319</v>
      </c>
      <c r="D47" s="4">
        <v>2</v>
      </c>
      <c r="E47" s="4" t="s">
        <v>816</v>
      </c>
      <c r="F47" s="4" t="s">
        <v>866</v>
      </c>
      <c r="G47" s="4"/>
      <c r="H47" s="4"/>
      <c r="I47" s="4"/>
      <c r="J47" s="4"/>
      <c r="K47" s="4"/>
      <c r="L47" s="4"/>
      <c r="M47" s="4"/>
    </row>
    <row r="48" spans="1:13" x14ac:dyDescent="0.25">
      <c r="A48" s="4" t="s">
        <v>48</v>
      </c>
      <c r="B48" s="4" t="s">
        <v>867</v>
      </c>
      <c r="C48" s="4" t="s">
        <v>285</v>
      </c>
      <c r="D48" s="4">
        <v>2</v>
      </c>
      <c r="E48" s="4" t="s">
        <v>816</v>
      </c>
      <c r="F48" s="4" t="s">
        <v>844</v>
      </c>
      <c r="G48" s="4"/>
      <c r="H48" s="4"/>
      <c r="I48" s="4"/>
      <c r="J48" s="4"/>
      <c r="K48" s="4"/>
      <c r="L48" s="4"/>
      <c r="M48" s="4"/>
    </row>
    <row r="49" spans="1:13" x14ac:dyDescent="0.25">
      <c r="A49" s="4" t="s">
        <v>39</v>
      </c>
      <c r="B49" s="4" t="s">
        <v>868</v>
      </c>
      <c r="C49" s="4" t="s">
        <v>262</v>
      </c>
      <c r="D49" s="4">
        <v>2</v>
      </c>
      <c r="E49" s="4" t="s">
        <v>1</v>
      </c>
      <c r="F49" s="4" t="s">
        <v>816</v>
      </c>
      <c r="G49" s="4"/>
      <c r="H49" s="4"/>
      <c r="I49" s="4"/>
      <c r="J49" s="4"/>
      <c r="K49" s="4"/>
      <c r="L49" s="4"/>
      <c r="M49" s="4"/>
    </row>
    <row r="50" spans="1:13" x14ac:dyDescent="0.25">
      <c r="A50" s="4" t="s">
        <v>88</v>
      </c>
      <c r="B50" s="4" t="s">
        <v>869</v>
      </c>
      <c r="C50" s="4" t="s">
        <v>347</v>
      </c>
      <c r="D50" s="4">
        <v>2</v>
      </c>
      <c r="E50" s="4" t="s">
        <v>816</v>
      </c>
      <c r="F50" s="4" t="s">
        <v>820</v>
      </c>
      <c r="G50" s="4"/>
      <c r="H50" s="4"/>
      <c r="I50" s="4"/>
      <c r="J50" s="4"/>
      <c r="K50" s="4"/>
      <c r="L50" s="4"/>
      <c r="M50" s="4"/>
    </row>
    <row r="51" spans="1:13" x14ac:dyDescent="0.25">
      <c r="A51" s="4" t="s">
        <v>58</v>
      </c>
      <c r="B51" s="4" t="s">
        <v>870</v>
      </c>
      <c r="C51" s="4" t="s">
        <v>341</v>
      </c>
      <c r="D51" s="4">
        <v>1</v>
      </c>
      <c r="E51" s="4" t="s">
        <v>816</v>
      </c>
      <c r="F51" s="4"/>
      <c r="G51" s="4"/>
      <c r="H51" s="4"/>
      <c r="I51" s="4"/>
      <c r="J51" s="4"/>
      <c r="K51" s="4"/>
      <c r="L51" s="4"/>
      <c r="M51" s="4"/>
    </row>
    <row r="52" spans="1:13" x14ac:dyDescent="0.25">
      <c r="A52" s="4" t="s">
        <v>72</v>
      </c>
      <c r="B52" s="4" t="s">
        <v>871</v>
      </c>
      <c r="C52" s="4" t="s">
        <v>276</v>
      </c>
      <c r="D52" s="4">
        <v>1</v>
      </c>
      <c r="E52" s="4" t="s">
        <v>816</v>
      </c>
      <c r="F52" s="4"/>
      <c r="G52" s="4"/>
      <c r="H52" s="4"/>
      <c r="I52" s="4"/>
      <c r="J52" s="4"/>
      <c r="K52" s="4"/>
      <c r="L52" s="4"/>
      <c r="M52" s="4"/>
    </row>
    <row r="53" spans="1:13" x14ac:dyDescent="0.25">
      <c r="A53" s="4" t="s">
        <v>46</v>
      </c>
      <c r="B53" s="4" t="s">
        <v>872</v>
      </c>
      <c r="C53" s="4" t="s">
        <v>477</v>
      </c>
      <c r="D53" s="4">
        <v>1</v>
      </c>
      <c r="E53" s="4" t="s">
        <v>816</v>
      </c>
      <c r="F53" s="4"/>
      <c r="G53" s="4"/>
      <c r="H53" s="4"/>
      <c r="I53" s="4"/>
      <c r="J53" s="4"/>
      <c r="K53" s="4"/>
      <c r="L53" s="4"/>
      <c r="M53" s="4"/>
    </row>
    <row r="54" spans="1:13" x14ac:dyDescent="0.25">
      <c r="A54" s="4" t="s">
        <v>74</v>
      </c>
      <c r="B54" s="4" t="s">
        <v>873</v>
      </c>
      <c r="C54" s="4" t="s">
        <v>264</v>
      </c>
      <c r="D54" s="4">
        <v>1</v>
      </c>
      <c r="E54" s="4" t="s">
        <v>3</v>
      </c>
      <c r="F54" s="4"/>
      <c r="G54" s="4"/>
      <c r="H54" s="4"/>
      <c r="I54" s="4"/>
      <c r="J54" s="4"/>
      <c r="K54" s="4"/>
      <c r="L54" s="4"/>
      <c r="M54" s="4"/>
    </row>
    <row r="55" spans="1:13" x14ac:dyDescent="0.25">
      <c r="A55" s="4" t="s">
        <v>110</v>
      </c>
      <c r="B55" s="4" t="s">
        <v>874</v>
      </c>
      <c r="C55" s="4" t="s">
        <v>302</v>
      </c>
      <c r="D55" s="4">
        <v>1</v>
      </c>
      <c r="E55" s="4" t="s">
        <v>816</v>
      </c>
      <c r="F55" s="4"/>
      <c r="G55" s="4"/>
      <c r="H55" s="4"/>
      <c r="I55" s="4"/>
      <c r="J55" s="4"/>
      <c r="K55" s="4"/>
      <c r="L55" s="4"/>
      <c r="M55" s="4"/>
    </row>
    <row r="56" spans="1:13" x14ac:dyDescent="0.25">
      <c r="A56" s="4" t="s">
        <v>55</v>
      </c>
      <c r="B56" s="4" t="s">
        <v>875</v>
      </c>
      <c r="C56" s="4" t="s">
        <v>350</v>
      </c>
      <c r="D56" s="4">
        <v>1</v>
      </c>
      <c r="E56" s="4" t="s">
        <v>816</v>
      </c>
      <c r="F56" s="4"/>
      <c r="G56" s="4"/>
      <c r="H56" s="4"/>
      <c r="I56" s="4"/>
      <c r="J56" s="4"/>
      <c r="K56" s="4"/>
      <c r="L56" s="4"/>
      <c r="M56" s="4"/>
    </row>
    <row r="57" spans="1:13" x14ac:dyDescent="0.25">
      <c r="A57" s="4" t="s">
        <v>97</v>
      </c>
      <c r="B57" s="4" t="s">
        <v>876</v>
      </c>
      <c r="C57" s="4" t="s">
        <v>470</v>
      </c>
      <c r="D57" s="4">
        <v>1</v>
      </c>
      <c r="E57" s="4" t="s">
        <v>816</v>
      </c>
      <c r="F57" s="4"/>
      <c r="G57" s="4"/>
      <c r="H57" s="4"/>
      <c r="I57" s="4"/>
      <c r="J57" s="4"/>
      <c r="K57" s="4"/>
      <c r="L57" s="4"/>
      <c r="M57" s="4"/>
    </row>
    <row r="58" spans="1:13" x14ac:dyDescent="0.25">
      <c r="A58" s="4" t="s">
        <v>98</v>
      </c>
      <c r="B58" s="4" t="s">
        <v>877</v>
      </c>
      <c r="C58" s="4" t="s">
        <v>345</v>
      </c>
      <c r="D58" s="4">
        <v>1</v>
      </c>
      <c r="E58" s="4" t="s">
        <v>816</v>
      </c>
      <c r="F58" s="4"/>
      <c r="G58" s="4"/>
      <c r="H58" s="4"/>
      <c r="I58" s="4"/>
      <c r="J58" s="4"/>
      <c r="K58" s="4"/>
      <c r="L58" s="4"/>
      <c r="M58" s="4"/>
    </row>
    <row r="59" spans="1:13" x14ac:dyDescent="0.25">
      <c r="A59" s="4" t="s">
        <v>86</v>
      </c>
      <c r="B59" s="4" t="s">
        <v>878</v>
      </c>
      <c r="C59" s="4" t="s">
        <v>382</v>
      </c>
      <c r="D59" s="4">
        <v>1</v>
      </c>
      <c r="E59" s="4" t="s">
        <v>816</v>
      </c>
      <c r="F59" s="4"/>
      <c r="G59" s="4"/>
      <c r="H59" s="4"/>
      <c r="I59" s="4"/>
      <c r="J59" s="4"/>
      <c r="K59" s="4"/>
      <c r="L59" s="4"/>
      <c r="M59" s="4"/>
    </row>
    <row r="60" spans="1:13" x14ac:dyDescent="0.25">
      <c r="A60" s="4" t="s">
        <v>57</v>
      </c>
      <c r="B60" s="4" t="s">
        <v>879</v>
      </c>
      <c r="C60" s="4" t="s">
        <v>284</v>
      </c>
      <c r="D60" s="4">
        <v>1</v>
      </c>
      <c r="E60" s="4" t="s">
        <v>816</v>
      </c>
      <c r="F60" s="4"/>
      <c r="G60" s="4"/>
      <c r="H60" s="4"/>
      <c r="I60" s="4"/>
      <c r="J60" s="4"/>
      <c r="K60" s="4"/>
      <c r="L60" s="4"/>
      <c r="M60" s="4"/>
    </row>
    <row r="61" spans="1:13" x14ac:dyDescent="0.25">
      <c r="A61" s="4" t="s">
        <v>108</v>
      </c>
      <c r="B61" s="4" t="s">
        <v>880</v>
      </c>
      <c r="C61" s="4" t="s">
        <v>325</v>
      </c>
      <c r="D61" s="4">
        <v>1</v>
      </c>
      <c r="E61" s="4" t="s">
        <v>816</v>
      </c>
      <c r="F61" s="4"/>
      <c r="G61" s="4"/>
      <c r="H61" s="4"/>
      <c r="I61" s="4"/>
      <c r="J61" s="4"/>
      <c r="K61" s="4"/>
      <c r="L61" s="4"/>
      <c r="M61" s="4"/>
    </row>
    <row r="62" spans="1:13" x14ac:dyDescent="0.25">
      <c r="A62" s="4" t="s">
        <v>92</v>
      </c>
      <c r="B62" s="4" t="s">
        <v>881</v>
      </c>
      <c r="C62" s="4" t="s">
        <v>479</v>
      </c>
      <c r="D62" s="4">
        <v>1</v>
      </c>
      <c r="E62" s="4" t="s">
        <v>816</v>
      </c>
      <c r="F62" s="4"/>
      <c r="G62" s="4"/>
      <c r="H62" s="4"/>
      <c r="I62" s="4"/>
      <c r="J62" s="4"/>
      <c r="K62" s="4"/>
      <c r="L62" s="4"/>
      <c r="M62" s="4"/>
    </row>
    <row r="63" spans="1:13" x14ac:dyDescent="0.25">
      <c r="A63" s="4" t="s">
        <v>109</v>
      </c>
      <c r="B63" s="4" t="s">
        <v>882</v>
      </c>
      <c r="C63" s="4" t="s">
        <v>379</v>
      </c>
      <c r="D63" s="4">
        <v>1</v>
      </c>
      <c r="E63" s="4" t="s">
        <v>816</v>
      </c>
      <c r="F63" s="4"/>
      <c r="G63" s="4"/>
      <c r="H63" s="4"/>
      <c r="I63" s="4"/>
      <c r="J63" s="4"/>
      <c r="K63" s="4"/>
      <c r="L63" s="4"/>
      <c r="M63" s="4"/>
    </row>
    <row r="64" spans="1:13" x14ac:dyDescent="0.25">
      <c r="A64" s="4" t="s">
        <v>126</v>
      </c>
      <c r="B64" s="4" t="s">
        <v>883</v>
      </c>
      <c r="C64" s="4" t="s">
        <v>421</v>
      </c>
      <c r="D64" s="4">
        <v>1</v>
      </c>
      <c r="E64" s="4" t="s">
        <v>816</v>
      </c>
      <c r="F64" s="4"/>
      <c r="G64" s="4"/>
      <c r="H64" s="4"/>
      <c r="I64" s="4"/>
      <c r="J64" s="4"/>
      <c r="K64" s="4"/>
      <c r="L64" s="4"/>
      <c r="M64" s="4"/>
    </row>
    <row r="65" spans="1:13" x14ac:dyDescent="0.25">
      <c r="A65" s="4" t="s">
        <v>152</v>
      </c>
      <c r="B65" s="4" t="s">
        <v>884</v>
      </c>
      <c r="C65" s="4" t="s">
        <v>351</v>
      </c>
      <c r="D65" s="4">
        <v>1</v>
      </c>
      <c r="E65" s="4" t="s">
        <v>823</v>
      </c>
      <c r="F65" s="4"/>
      <c r="G65" s="4"/>
      <c r="H65" s="4"/>
      <c r="I65" s="4"/>
      <c r="J65" s="4"/>
      <c r="K65" s="4"/>
      <c r="L65" s="4"/>
      <c r="M65" s="4"/>
    </row>
    <row r="66" spans="1:13" x14ac:dyDescent="0.25">
      <c r="A66" s="4" t="s">
        <v>69</v>
      </c>
      <c r="B66" s="4" t="s">
        <v>885</v>
      </c>
      <c r="C66" s="4" t="s">
        <v>431</v>
      </c>
      <c r="D66" s="4">
        <v>1</v>
      </c>
      <c r="E66" s="4" t="s">
        <v>816</v>
      </c>
      <c r="F66" s="4"/>
      <c r="G66" s="4"/>
      <c r="H66" s="4"/>
      <c r="I66" s="4"/>
      <c r="J66" s="4"/>
      <c r="K66" s="4"/>
      <c r="L66" s="4"/>
      <c r="M66" s="4"/>
    </row>
    <row r="67" spans="1:13" x14ac:dyDescent="0.25">
      <c r="A67" s="4" t="s">
        <v>53</v>
      </c>
      <c r="B67" s="4" t="s">
        <v>886</v>
      </c>
      <c r="C67" s="4" t="s">
        <v>462</v>
      </c>
      <c r="D67" s="4">
        <v>1</v>
      </c>
      <c r="E67" s="4" t="s">
        <v>816</v>
      </c>
      <c r="F67" s="4"/>
      <c r="G67" s="4"/>
      <c r="H67" s="4"/>
      <c r="I67" s="4"/>
      <c r="J67" s="4"/>
      <c r="K67" s="4"/>
      <c r="L67" s="4"/>
      <c r="M67" s="4"/>
    </row>
    <row r="68" spans="1:13" x14ac:dyDescent="0.25">
      <c r="A68" s="4" t="s">
        <v>100</v>
      </c>
      <c r="B68" s="4" t="s">
        <v>887</v>
      </c>
      <c r="C68" s="4" t="s">
        <v>330</v>
      </c>
      <c r="D68" s="4">
        <v>1</v>
      </c>
      <c r="E68" s="4" t="s">
        <v>816</v>
      </c>
      <c r="F68" s="4"/>
      <c r="G68" s="4"/>
      <c r="H68" s="4"/>
      <c r="I68" s="4"/>
      <c r="J68" s="4"/>
      <c r="K68" s="4"/>
      <c r="L68" s="4"/>
      <c r="M68" s="4"/>
    </row>
    <row r="69" spans="1:13" x14ac:dyDescent="0.25">
      <c r="A69" s="4" t="s">
        <v>68</v>
      </c>
      <c r="B69" s="4" t="s">
        <v>888</v>
      </c>
      <c r="C69" s="4" t="s">
        <v>311</v>
      </c>
      <c r="D69" s="4">
        <v>1</v>
      </c>
      <c r="E69" s="4" t="s">
        <v>816</v>
      </c>
      <c r="F69" s="4"/>
      <c r="G69" s="4"/>
      <c r="H69" s="4"/>
      <c r="I69" s="4"/>
      <c r="J69" s="4"/>
      <c r="K69" s="4"/>
      <c r="L69" s="4"/>
      <c r="M69" s="4"/>
    </row>
    <row r="70" spans="1:13" x14ac:dyDescent="0.25">
      <c r="A70" s="4" t="s">
        <v>52</v>
      </c>
      <c r="B70" s="4" t="s">
        <v>889</v>
      </c>
      <c r="C70" s="4" t="s">
        <v>275</v>
      </c>
      <c r="D70" s="4">
        <v>1</v>
      </c>
      <c r="E70" s="4" t="s">
        <v>816</v>
      </c>
      <c r="F70" s="4"/>
      <c r="G70" s="4"/>
      <c r="H70" s="4"/>
      <c r="I70" s="4"/>
      <c r="J70" s="4"/>
      <c r="K70" s="4"/>
      <c r="L70" s="4"/>
      <c r="M70" s="4"/>
    </row>
    <row r="71" spans="1:13" x14ac:dyDescent="0.25">
      <c r="A71" s="4" t="s">
        <v>172</v>
      </c>
      <c r="B71" s="4" t="s">
        <v>890</v>
      </c>
      <c r="C71" s="4" t="s">
        <v>414</v>
      </c>
      <c r="D71" s="4">
        <v>1</v>
      </c>
      <c r="E71" s="4" t="s">
        <v>817</v>
      </c>
      <c r="F71" s="4"/>
      <c r="G71" s="4"/>
      <c r="H71" s="4"/>
      <c r="I71" s="4"/>
      <c r="J71" s="4"/>
      <c r="K71" s="4"/>
      <c r="L71" s="4"/>
      <c r="M71" s="4"/>
    </row>
    <row r="72" spans="1:13" x14ac:dyDescent="0.25">
      <c r="A72" s="4" t="s">
        <v>124</v>
      </c>
      <c r="B72" s="4" t="s">
        <v>891</v>
      </c>
      <c r="C72" s="4" t="s">
        <v>423</v>
      </c>
      <c r="D72" s="4">
        <v>1</v>
      </c>
      <c r="E72" s="4" t="s">
        <v>816</v>
      </c>
      <c r="F72" s="4"/>
      <c r="G72" s="4"/>
      <c r="H72" s="4"/>
      <c r="I72" s="4"/>
      <c r="J72" s="4"/>
      <c r="K72" s="4"/>
      <c r="L72" s="4"/>
      <c r="M72" s="4"/>
    </row>
    <row r="73" spans="1:13" x14ac:dyDescent="0.25">
      <c r="A73" s="4" t="s">
        <v>95</v>
      </c>
      <c r="B73" s="4" t="s">
        <v>892</v>
      </c>
      <c r="C73" s="4" t="s">
        <v>450</v>
      </c>
      <c r="D73" s="4">
        <v>1</v>
      </c>
      <c r="E73" s="4" t="s">
        <v>816</v>
      </c>
      <c r="F73" s="4"/>
      <c r="G73" s="4"/>
      <c r="H73" s="4"/>
      <c r="I73" s="4"/>
      <c r="J73" s="4"/>
      <c r="K73" s="4"/>
      <c r="L73" s="4"/>
      <c r="M73" s="4"/>
    </row>
    <row r="74" spans="1:13" x14ac:dyDescent="0.25">
      <c r="A74" s="4" t="s">
        <v>73</v>
      </c>
      <c r="B74" s="4" t="s">
        <v>893</v>
      </c>
      <c r="C74" s="4" t="s">
        <v>352</v>
      </c>
      <c r="D74" s="4">
        <v>1</v>
      </c>
      <c r="E74" s="4" t="s">
        <v>816</v>
      </c>
      <c r="F74" s="4"/>
      <c r="G74" s="4"/>
      <c r="H74" s="4"/>
      <c r="I74" s="4"/>
      <c r="J74" s="4"/>
      <c r="K74" s="4"/>
      <c r="L74" s="4"/>
      <c r="M74" s="4"/>
    </row>
    <row r="75" spans="1:13" x14ac:dyDescent="0.25">
      <c r="A75" s="4" t="s">
        <v>63</v>
      </c>
      <c r="B75" s="4" t="s">
        <v>894</v>
      </c>
      <c r="C75" s="4" t="s">
        <v>411</v>
      </c>
      <c r="D75" s="4">
        <v>1</v>
      </c>
      <c r="E75" s="4" t="s">
        <v>816</v>
      </c>
      <c r="F75" s="4"/>
      <c r="G75" s="4"/>
      <c r="H75" s="4"/>
      <c r="I75" s="4"/>
      <c r="J75" s="4"/>
      <c r="K75" s="4"/>
      <c r="L75" s="4"/>
      <c r="M75" s="4"/>
    </row>
    <row r="76" spans="1:13" x14ac:dyDescent="0.25">
      <c r="A76" s="4" t="s">
        <v>66</v>
      </c>
      <c r="B76" s="4" t="s">
        <v>895</v>
      </c>
      <c r="C76" s="4" t="s">
        <v>353</v>
      </c>
      <c r="D76" s="4">
        <v>1</v>
      </c>
      <c r="E76" s="4" t="s">
        <v>816</v>
      </c>
      <c r="F76" s="4"/>
      <c r="G76" s="4"/>
      <c r="H76" s="4"/>
      <c r="I76" s="4"/>
      <c r="J76" s="4"/>
      <c r="K76" s="4"/>
      <c r="L76" s="4"/>
      <c r="M76" s="4"/>
    </row>
    <row r="77" spans="1:13" x14ac:dyDescent="0.25">
      <c r="A77" s="4" t="s">
        <v>111</v>
      </c>
      <c r="B77" s="4" t="s">
        <v>896</v>
      </c>
      <c r="C77" s="4" t="s">
        <v>346</v>
      </c>
      <c r="D77" s="4">
        <v>1</v>
      </c>
      <c r="E77" s="4" t="s">
        <v>816</v>
      </c>
      <c r="F77" s="4"/>
      <c r="G77" s="4"/>
      <c r="H77" s="4"/>
      <c r="I77" s="4"/>
      <c r="J77" s="4"/>
      <c r="K77" s="4"/>
      <c r="L77" s="4"/>
      <c r="M77" s="4"/>
    </row>
    <row r="78" spans="1:13" x14ac:dyDescent="0.25">
      <c r="A78" s="4" t="s">
        <v>59</v>
      </c>
      <c r="B78" s="4" t="s">
        <v>897</v>
      </c>
      <c r="C78" s="4" t="s">
        <v>377</v>
      </c>
      <c r="D78" s="4">
        <v>1</v>
      </c>
      <c r="E78" s="4" t="s">
        <v>816</v>
      </c>
      <c r="F78" s="4"/>
      <c r="G78" s="4"/>
      <c r="H78" s="4"/>
      <c r="I78" s="4"/>
      <c r="J78" s="4"/>
      <c r="K78" s="4"/>
      <c r="L78" s="4"/>
      <c r="M78" s="4"/>
    </row>
    <row r="79" spans="1:13" x14ac:dyDescent="0.25">
      <c r="A79" s="4" t="s">
        <v>85</v>
      </c>
      <c r="B79" s="4" t="s">
        <v>898</v>
      </c>
      <c r="C79" s="4" t="s">
        <v>392</v>
      </c>
      <c r="D79" s="4">
        <v>1</v>
      </c>
      <c r="E79" s="4" t="s">
        <v>816</v>
      </c>
      <c r="F79" s="4"/>
      <c r="G79" s="4"/>
      <c r="H79" s="4"/>
      <c r="I79" s="4"/>
      <c r="J79" s="4"/>
      <c r="K79" s="4"/>
      <c r="L79" s="4"/>
      <c r="M79" s="4"/>
    </row>
    <row r="80" spans="1:13" x14ac:dyDescent="0.25">
      <c r="A80" s="4" t="s">
        <v>51</v>
      </c>
      <c r="B80" s="4" t="s">
        <v>899</v>
      </c>
      <c r="C80" s="4" t="s">
        <v>286</v>
      </c>
      <c r="D80" s="4">
        <v>1</v>
      </c>
      <c r="E80" s="4" t="s">
        <v>816</v>
      </c>
      <c r="F80" s="4"/>
      <c r="G80" s="4"/>
      <c r="H80" s="4"/>
      <c r="I80" s="4"/>
      <c r="J80" s="4"/>
      <c r="K80" s="4"/>
      <c r="L80" s="4"/>
      <c r="M80" s="4"/>
    </row>
    <row r="81" spans="1:13" x14ac:dyDescent="0.25">
      <c r="A81" s="4" t="s">
        <v>164</v>
      </c>
      <c r="B81" s="4" t="s">
        <v>900</v>
      </c>
      <c r="C81" s="4" t="s">
        <v>317</v>
      </c>
      <c r="D81" s="4">
        <v>1</v>
      </c>
      <c r="E81" s="4" t="s">
        <v>823</v>
      </c>
      <c r="F81" s="4"/>
      <c r="G81" s="4"/>
      <c r="H81" s="4"/>
      <c r="I81" s="4"/>
      <c r="J81" s="4"/>
      <c r="K81" s="4"/>
      <c r="L81" s="4"/>
      <c r="M81" s="4"/>
    </row>
    <row r="82" spans="1:13" x14ac:dyDescent="0.25">
      <c r="A82" s="4" t="s">
        <v>161</v>
      </c>
      <c r="B82" s="4" t="s">
        <v>901</v>
      </c>
      <c r="C82" s="4" t="s">
        <v>448</v>
      </c>
      <c r="D82" s="4">
        <v>1</v>
      </c>
      <c r="E82" s="4" t="s">
        <v>816</v>
      </c>
      <c r="F82" s="4"/>
      <c r="G82" s="4"/>
      <c r="H82" s="4"/>
      <c r="I82" s="4"/>
      <c r="J82" s="4"/>
      <c r="K82" s="4"/>
      <c r="L82" s="4"/>
      <c r="M82" s="4"/>
    </row>
    <row r="83" spans="1:13" x14ac:dyDescent="0.25">
      <c r="A83" s="4" t="s">
        <v>131</v>
      </c>
      <c r="B83" s="4" t="s">
        <v>902</v>
      </c>
      <c r="C83" s="4" t="s">
        <v>449</v>
      </c>
      <c r="D83" s="4">
        <v>1</v>
      </c>
      <c r="E83" s="4" t="s">
        <v>816</v>
      </c>
      <c r="F83" s="4"/>
      <c r="G83" s="4"/>
      <c r="H83" s="4"/>
      <c r="I83" s="4"/>
      <c r="J83" s="4"/>
      <c r="K83" s="4"/>
      <c r="L83" s="4"/>
      <c r="M83" s="4"/>
    </row>
    <row r="84" spans="1:13" x14ac:dyDescent="0.25">
      <c r="A84" s="4" t="s">
        <v>174</v>
      </c>
      <c r="B84" s="4" t="s">
        <v>903</v>
      </c>
      <c r="C84" s="4" t="s">
        <v>283</v>
      </c>
      <c r="D84" s="4">
        <v>1</v>
      </c>
      <c r="E84" s="4" t="s">
        <v>7</v>
      </c>
      <c r="F84" s="4"/>
      <c r="G84" s="4"/>
      <c r="H84" s="4"/>
      <c r="I84" s="4"/>
      <c r="J84" s="4"/>
      <c r="K84" s="4"/>
      <c r="L84" s="4"/>
      <c r="M84" s="4"/>
    </row>
    <row r="85" spans="1:13" x14ac:dyDescent="0.25">
      <c r="A85" s="4" t="s">
        <v>87</v>
      </c>
      <c r="B85" s="4" t="s">
        <v>904</v>
      </c>
      <c r="C85" s="4" t="s">
        <v>355</v>
      </c>
      <c r="D85" s="4">
        <v>1</v>
      </c>
      <c r="E85" s="4" t="s">
        <v>816</v>
      </c>
      <c r="F85" s="4"/>
      <c r="G85" s="4"/>
      <c r="H85" s="4"/>
      <c r="I85" s="4"/>
      <c r="J85" s="4"/>
      <c r="K85" s="4"/>
      <c r="L85" s="4"/>
      <c r="M85" s="4"/>
    </row>
    <row r="86" spans="1:13" x14ac:dyDescent="0.25">
      <c r="A86" s="4" t="s">
        <v>125</v>
      </c>
      <c r="B86" s="4" t="s">
        <v>905</v>
      </c>
      <c r="C86" s="4" t="s">
        <v>328</v>
      </c>
      <c r="D86" s="4">
        <v>1</v>
      </c>
      <c r="E86" s="4" t="s">
        <v>816</v>
      </c>
      <c r="F86" s="4"/>
      <c r="G86" s="4"/>
      <c r="H86" s="4"/>
      <c r="I86" s="4"/>
      <c r="J86" s="4"/>
      <c r="K86" s="4"/>
      <c r="L86" s="4"/>
      <c r="M86" s="4"/>
    </row>
    <row r="87" spans="1:13" x14ac:dyDescent="0.25">
      <c r="A87" s="4" t="s">
        <v>84</v>
      </c>
      <c r="B87" s="4" t="s">
        <v>906</v>
      </c>
      <c r="C87" s="4" t="s">
        <v>396</v>
      </c>
      <c r="D87" s="4">
        <v>1</v>
      </c>
      <c r="E87" s="4" t="s">
        <v>816</v>
      </c>
      <c r="F87" s="4"/>
      <c r="G87" s="4"/>
      <c r="H87" s="4"/>
      <c r="I87" s="4"/>
      <c r="J87" s="4"/>
      <c r="K87" s="4"/>
      <c r="L87" s="4"/>
      <c r="M87" s="4"/>
    </row>
    <row r="88" spans="1:13" x14ac:dyDescent="0.25">
      <c r="A88" s="4" t="s">
        <v>160</v>
      </c>
      <c r="B88" s="4" t="s">
        <v>907</v>
      </c>
      <c r="C88" s="4" t="s">
        <v>451</v>
      </c>
      <c r="D88" s="4">
        <v>1</v>
      </c>
      <c r="E88" s="4" t="s">
        <v>817</v>
      </c>
      <c r="F88" s="4"/>
      <c r="G88" s="4"/>
      <c r="H88" s="4"/>
      <c r="I88" s="4"/>
      <c r="J88" s="4"/>
      <c r="K88" s="4"/>
      <c r="L88" s="4"/>
      <c r="M88" s="4"/>
    </row>
    <row r="89" spans="1:13" x14ac:dyDescent="0.25">
      <c r="A89" s="4" t="s">
        <v>50</v>
      </c>
      <c r="B89" s="4" t="s">
        <v>908</v>
      </c>
      <c r="C89" s="4" t="s">
        <v>408</v>
      </c>
      <c r="D89" s="4">
        <v>1</v>
      </c>
      <c r="E89" s="4" t="s">
        <v>816</v>
      </c>
      <c r="F89" s="4"/>
      <c r="G89" s="4"/>
      <c r="H89" s="4"/>
      <c r="I89" s="4"/>
      <c r="J89" s="4"/>
      <c r="K89" s="4"/>
      <c r="L89" s="4"/>
      <c r="M89" s="4"/>
    </row>
    <row r="90" spans="1:13" x14ac:dyDescent="0.25">
      <c r="A90" s="4" t="s">
        <v>89</v>
      </c>
      <c r="B90" s="4" t="s">
        <v>909</v>
      </c>
      <c r="C90" s="4" t="s">
        <v>434</v>
      </c>
      <c r="D90" s="4">
        <v>1</v>
      </c>
      <c r="E90" s="4" t="s">
        <v>816</v>
      </c>
      <c r="F90" s="4"/>
      <c r="G90" s="4"/>
      <c r="H90" s="4"/>
      <c r="I90" s="4"/>
      <c r="J90" s="4"/>
      <c r="K90" s="4"/>
      <c r="L90" s="4"/>
      <c r="M90" s="4"/>
    </row>
    <row r="91" spans="1:13" x14ac:dyDescent="0.25">
      <c r="A91" s="4" t="s">
        <v>171</v>
      </c>
      <c r="B91" s="4" t="s">
        <v>910</v>
      </c>
      <c r="C91" s="4" t="s">
        <v>310</v>
      </c>
      <c r="D91" s="4">
        <v>1</v>
      </c>
      <c r="E91" s="4" t="s">
        <v>817</v>
      </c>
      <c r="F91" s="4"/>
      <c r="G91" s="4"/>
      <c r="H91" s="4"/>
      <c r="I91" s="4"/>
      <c r="J91" s="4"/>
      <c r="K91" s="4"/>
      <c r="L91" s="4"/>
      <c r="M91" s="4"/>
    </row>
    <row r="92" spans="1:13" x14ac:dyDescent="0.25">
      <c r="A92" s="4" t="s">
        <v>120</v>
      </c>
      <c r="B92" s="4" t="s">
        <v>911</v>
      </c>
      <c r="C92" s="4" t="s">
        <v>343</v>
      </c>
      <c r="D92" s="4">
        <v>1</v>
      </c>
      <c r="E92" s="4" t="s">
        <v>816</v>
      </c>
      <c r="F92" s="4"/>
      <c r="G92" s="4"/>
      <c r="H92" s="4"/>
      <c r="I92" s="4"/>
      <c r="J92" s="4"/>
      <c r="K92" s="4"/>
      <c r="L92" s="4"/>
      <c r="M92" s="4"/>
    </row>
    <row r="93" spans="1:13" x14ac:dyDescent="0.25">
      <c r="A93" s="4" t="s">
        <v>130</v>
      </c>
      <c r="B93" s="4" t="s">
        <v>912</v>
      </c>
      <c r="C93" s="4" t="s">
        <v>326</v>
      </c>
      <c r="D93" s="4">
        <v>1</v>
      </c>
      <c r="E93" s="4" t="s">
        <v>816</v>
      </c>
      <c r="F93" s="4"/>
      <c r="G93" s="4"/>
      <c r="H93" s="4"/>
      <c r="I93" s="4"/>
      <c r="J93" s="4"/>
      <c r="K93" s="4"/>
      <c r="L93" s="4"/>
      <c r="M93" s="4"/>
    </row>
    <row r="94" spans="1:13" x14ac:dyDescent="0.25">
      <c r="A94" s="4" t="s">
        <v>90</v>
      </c>
      <c r="B94" s="4" t="s">
        <v>913</v>
      </c>
      <c r="C94" s="4" t="s">
        <v>327</v>
      </c>
      <c r="D94" s="4">
        <v>1</v>
      </c>
      <c r="E94" s="4" t="s">
        <v>816</v>
      </c>
      <c r="F94" s="4"/>
      <c r="G94" s="4"/>
      <c r="H94" s="4"/>
      <c r="I94" s="4"/>
      <c r="J94" s="4"/>
      <c r="K94" s="4"/>
      <c r="L94" s="4"/>
      <c r="M94" s="4"/>
    </row>
    <row r="95" spans="1:13" x14ac:dyDescent="0.25">
      <c r="A95" s="4" t="s">
        <v>61</v>
      </c>
      <c r="B95" s="4" t="s">
        <v>914</v>
      </c>
      <c r="C95" s="4" t="s">
        <v>406</v>
      </c>
      <c r="D95" s="4">
        <v>1</v>
      </c>
      <c r="E95" s="4" t="s">
        <v>816</v>
      </c>
      <c r="F95" s="4"/>
      <c r="G95" s="4"/>
      <c r="H95" s="4"/>
      <c r="I95" s="4"/>
      <c r="J95" s="4"/>
      <c r="K95" s="4"/>
      <c r="L95" s="4"/>
      <c r="M95" s="4"/>
    </row>
    <row r="96" spans="1:13" x14ac:dyDescent="0.25">
      <c r="A96" s="4" t="s">
        <v>105</v>
      </c>
      <c r="B96" s="4" t="s">
        <v>915</v>
      </c>
      <c r="C96" s="4" t="s">
        <v>359</v>
      </c>
      <c r="D96" s="4">
        <v>1</v>
      </c>
      <c r="E96" s="4" t="s">
        <v>816</v>
      </c>
      <c r="F96" s="4"/>
      <c r="G96" s="4"/>
      <c r="H96" s="4"/>
      <c r="I96" s="4"/>
      <c r="J96" s="4"/>
      <c r="K96" s="4"/>
      <c r="L96" s="4"/>
      <c r="M96" s="4"/>
    </row>
  </sheetData>
  <autoFilter ref="A3:M96"/>
  <sortState ref="A4:G18120">
    <sortCondition ref="A4:A18120"/>
    <sortCondition ref="E4:E18120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9"/>
  <sheetViews>
    <sheetView zoomScaleNormal="100" workbookViewId="0">
      <pane ySplit="3" topLeftCell="A4" activePane="bottomLeft" state="frozen"/>
      <selection pane="bottomLeft"/>
    </sheetView>
  </sheetViews>
  <sheetFormatPr defaultColWidth="22" defaultRowHeight="15" x14ac:dyDescent="0.25"/>
  <cols>
    <col min="1" max="1" width="20" customWidth="1"/>
    <col min="2" max="2" width="16.85546875" bestFit="1" customWidth="1"/>
    <col min="3" max="4" width="9.7109375" bestFit="1" customWidth="1"/>
    <col min="5" max="5" width="11.85546875" bestFit="1" customWidth="1"/>
    <col min="6" max="6" width="9.42578125" bestFit="1" customWidth="1"/>
    <col min="7" max="7" width="12.28515625" bestFit="1" customWidth="1"/>
    <col min="8" max="8" width="9.85546875" bestFit="1" customWidth="1"/>
    <col min="9" max="9" width="15" bestFit="1" customWidth="1"/>
    <col min="10" max="10" width="12.42578125" bestFit="1" customWidth="1"/>
    <col min="11" max="11" width="15" bestFit="1" customWidth="1"/>
    <col min="12" max="12" width="12.42578125" bestFit="1" customWidth="1"/>
    <col min="13" max="13" width="16.28515625" bestFit="1" customWidth="1"/>
    <col min="14" max="14" width="13.85546875" bestFit="1" customWidth="1"/>
    <col min="15" max="15" width="14.85546875" bestFit="1" customWidth="1"/>
    <col min="16" max="16" width="12.28515625" bestFit="1" customWidth="1"/>
    <col min="17" max="17" width="14.7109375" bestFit="1" customWidth="1"/>
    <col min="18" max="18" width="12.140625" bestFit="1" customWidth="1"/>
    <col min="19" max="19" width="13.85546875" bestFit="1" customWidth="1"/>
    <col min="20" max="20" width="11.28515625" bestFit="1" customWidth="1"/>
    <col min="21" max="21" width="15.85546875" bestFit="1" customWidth="1"/>
    <col min="22" max="22" width="13.42578125" bestFit="1" customWidth="1"/>
  </cols>
  <sheetData>
    <row r="1" spans="1:22" s="30" customFormat="1" x14ac:dyDescent="0.25">
      <c r="A1" s="16" t="s">
        <v>928</v>
      </c>
    </row>
    <row r="2" spans="1:22" s="30" customFormat="1" x14ac:dyDescent="0.25"/>
    <row r="3" spans="1:22" x14ac:dyDescent="0.25">
      <c r="A3" s="3" t="s">
        <v>290</v>
      </c>
      <c r="B3" s="3" t="s">
        <v>291</v>
      </c>
      <c r="C3" s="3" t="s">
        <v>292</v>
      </c>
      <c r="D3" s="3" t="s">
        <v>293</v>
      </c>
      <c r="E3" s="3" t="s">
        <v>294</v>
      </c>
      <c r="F3" s="3" t="s">
        <v>295</v>
      </c>
      <c r="G3" s="3" t="s">
        <v>755</v>
      </c>
      <c r="H3" s="3" t="s">
        <v>756</v>
      </c>
      <c r="I3" s="3" t="s">
        <v>557</v>
      </c>
      <c r="J3" s="3" t="s">
        <v>558</v>
      </c>
      <c r="K3" s="3" t="s">
        <v>559</v>
      </c>
      <c r="L3" s="3" t="s">
        <v>560</v>
      </c>
      <c r="M3" s="3" t="s">
        <v>561</v>
      </c>
      <c r="N3" s="3" t="s">
        <v>562</v>
      </c>
      <c r="O3" s="3" t="s">
        <v>563</v>
      </c>
      <c r="P3" s="3" t="s">
        <v>564</v>
      </c>
      <c r="Q3" s="3" t="s">
        <v>565</v>
      </c>
      <c r="R3" s="3" t="s">
        <v>566</v>
      </c>
      <c r="S3" s="3" t="s">
        <v>567</v>
      </c>
      <c r="T3" s="3" t="s">
        <v>568</v>
      </c>
      <c r="U3" s="3" t="s">
        <v>569</v>
      </c>
      <c r="V3" s="3" t="s">
        <v>570</v>
      </c>
    </row>
    <row r="4" spans="1:22" x14ac:dyDescent="0.25">
      <c r="A4" s="4" t="s">
        <v>262</v>
      </c>
      <c r="B4" s="4" t="s">
        <v>262</v>
      </c>
      <c r="C4" s="4" t="s">
        <v>296</v>
      </c>
      <c r="D4" s="4" t="s">
        <v>297</v>
      </c>
      <c r="E4" s="4">
        <v>0.31</v>
      </c>
      <c r="F4" s="4">
        <v>6.8999999999999999E-3</v>
      </c>
      <c r="G4" s="4">
        <v>2.53E-2</v>
      </c>
      <c r="H4" s="4">
        <v>5.5999999999999999E-3</v>
      </c>
      <c r="I4" s="4">
        <v>-1.8100000000000002E-2</v>
      </c>
      <c r="J4" s="4">
        <v>1.8E-3</v>
      </c>
      <c r="K4" s="4">
        <v>1.2500000000000001E-2</v>
      </c>
      <c r="L4" s="4">
        <v>1.9099999999999999E-2</v>
      </c>
      <c r="M4" s="11">
        <v>2.3E-2</v>
      </c>
      <c r="N4" s="11">
        <v>4.1000000000000003E-3</v>
      </c>
      <c r="O4" s="4">
        <v>-3.3E-3</v>
      </c>
      <c r="P4" s="4">
        <v>5.4000000000000003E-3</v>
      </c>
      <c r="Q4" s="4">
        <v>0.2215</v>
      </c>
      <c r="R4" s="4">
        <v>3.3300000000000003E-2</v>
      </c>
      <c r="S4" s="4">
        <v>1.03E-2</v>
      </c>
      <c r="T4" s="4">
        <v>5.1999999999999998E-3</v>
      </c>
      <c r="U4" s="4">
        <v>1.8100000000000002E-2</v>
      </c>
      <c r="V4" s="4">
        <v>1.9E-3</v>
      </c>
    </row>
    <row r="5" spans="1:22" x14ac:dyDescent="0.25">
      <c r="A5" s="4" t="s">
        <v>263</v>
      </c>
      <c r="B5" s="4" t="s">
        <v>263</v>
      </c>
      <c r="C5" s="4" t="s">
        <v>296</v>
      </c>
      <c r="D5" s="4" t="s">
        <v>297</v>
      </c>
      <c r="E5" s="4">
        <v>0.09</v>
      </c>
      <c r="F5" s="4">
        <v>7.6E-3</v>
      </c>
      <c r="G5" s="4">
        <v>2.6499999999999999E-2</v>
      </c>
      <c r="H5" s="4">
        <v>6.1000000000000004E-3</v>
      </c>
      <c r="I5" s="4">
        <v>-1.8E-3</v>
      </c>
      <c r="J5" s="4">
        <v>2E-3</v>
      </c>
      <c r="K5" s="4">
        <v>1.55E-2</v>
      </c>
      <c r="L5" s="4">
        <v>2.1299999999999999E-2</v>
      </c>
      <c r="M5" s="11">
        <v>1.4999999999999999E-2</v>
      </c>
      <c r="N5" s="11">
        <v>4.5999999999999999E-3</v>
      </c>
      <c r="O5" s="4">
        <v>3.3E-3</v>
      </c>
      <c r="P5" s="4">
        <v>6.1000000000000004E-3</v>
      </c>
      <c r="Q5" s="4">
        <v>0.16370000000000001</v>
      </c>
      <c r="R5" s="4">
        <v>3.7199999999999997E-2</v>
      </c>
      <c r="S5" s="4">
        <v>1.4E-3</v>
      </c>
      <c r="T5" s="4">
        <v>5.8999999999999999E-3</v>
      </c>
      <c r="U5" s="4">
        <v>2.3999999999999998E-3</v>
      </c>
      <c r="V5" s="4">
        <v>2.0999999999999999E-3</v>
      </c>
    </row>
    <row r="6" spans="1:22" x14ac:dyDescent="0.25">
      <c r="A6" s="4" t="s">
        <v>298</v>
      </c>
      <c r="B6" s="4" t="s">
        <v>147</v>
      </c>
      <c r="C6" s="4" t="s">
        <v>296</v>
      </c>
      <c r="D6" s="4" t="s">
        <v>299</v>
      </c>
      <c r="E6" s="4">
        <v>4.7E-2</v>
      </c>
      <c r="F6" s="4">
        <v>6.3E-3</v>
      </c>
      <c r="G6" s="4">
        <v>8.8999999999999999E-3</v>
      </c>
      <c r="H6" s="4">
        <v>5.5999999999999999E-3</v>
      </c>
      <c r="I6" s="4">
        <v>-4.1000000000000003E-3</v>
      </c>
      <c r="J6" s="4">
        <v>1.6999999999999999E-3</v>
      </c>
      <c r="K6" s="4">
        <v>5.0700000000000002E-2</v>
      </c>
      <c r="L6" s="4">
        <v>1.7399999999999999E-2</v>
      </c>
      <c r="M6" s="11">
        <v>-2.8E-3</v>
      </c>
      <c r="N6" s="11">
        <v>3.7000000000000002E-3</v>
      </c>
      <c r="O6" s="4">
        <v>-9.5999999999999992E-3</v>
      </c>
      <c r="P6" s="4">
        <v>5.0000000000000001E-3</v>
      </c>
      <c r="Q6" s="4">
        <v>0.11260000000000001</v>
      </c>
      <c r="R6" s="4">
        <v>3.0300000000000001E-2</v>
      </c>
      <c r="S6" s="4">
        <v>3.5000000000000001E-3</v>
      </c>
      <c r="T6" s="4">
        <v>4.7999999999999996E-3</v>
      </c>
      <c r="U6" s="11">
        <v>-2.9999999999999997E-4</v>
      </c>
      <c r="V6" s="4">
        <v>1.8E-3</v>
      </c>
    </row>
    <row r="7" spans="1:22" x14ac:dyDescent="0.25">
      <c r="A7" s="4" t="s">
        <v>300</v>
      </c>
      <c r="B7" s="4" t="s">
        <v>244</v>
      </c>
      <c r="C7" s="4" t="s">
        <v>299</v>
      </c>
      <c r="D7" s="4" t="s">
        <v>296</v>
      </c>
      <c r="E7" s="4">
        <v>5.1999999999999998E-2</v>
      </c>
      <c r="F7" s="4">
        <v>6.8999999999999999E-3</v>
      </c>
      <c r="G7" s="4">
        <v>-6.7999999999999996E-3</v>
      </c>
      <c r="H7" s="4">
        <v>6.3E-3</v>
      </c>
      <c r="I7" s="4">
        <v>-1.2999999999999999E-3</v>
      </c>
      <c r="J7" s="4">
        <v>1.9E-3</v>
      </c>
      <c r="K7" s="4">
        <v>2.4899999999999999E-2</v>
      </c>
      <c r="L7" s="4">
        <v>1.89E-2</v>
      </c>
      <c r="M7" s="4">
        <v>-1.2999999999999999E-3</v>
      </c>
      <c r="N7" s="11">
        <v>4.1999999999999997E-3</v>
      </c>
      <c r="O7" s="4">
        <v>-1.9E-3</v>
      </c>
      <c r="P7" s="4">
        <v>5.4999999999999997E-3</v>
      </c>
      <c r="Q7" s="4">
        <v>5.2400000000000002E-2</v>
      </c>
      <c r="R7" s="4">
        <v>3.2899999999999999E-2</v>
      </c>
      <c r="S7" s="4">
        <v>5.0000000000000001E-4</v>
      </c>
      <c r="T7" s="4">
        <v>5.4000000000000003E-3</v>
      </c>
      <c r="U7" s="4">
        <v>-5.0000000000000001E-4</v>
      </c>
      <c r="V7" s="4">
        <v>2E-3</v>
      </c>
    </row>
    <row r="8" spans="1:22" x14ac:dyDescent="0.25">
      <c r="A8" s="4" t="s">
        <v>301</v>
      </c>
      <c r="B8" s="4" t="s">
        <v>79</v>
      </c>
      <c r="C8" s="4" t="s">
        <v>299</v>
      </c>
      <c r="D8" s="4" t="s">
        <v>297</v>
      </c>
      <c r="E8" s="4">
        <v>7.0999999999999994E-2</v>
      </c>
      <c r="F8" s="4">
        <v>6.4000000000000003E-3</v>
      </c>
      <c r="G8" s="4">
        <v>1.6999999999999999E-3</v>
      </c>
      <c r="H8" s="4">
        <v>5.7000000000000002E-3</v>
      </c>
      <c r="I8" s="4">
        <v>3.8999999999999998E-3</v>
      </c>
      <c r="J8" s="4">
        <v>1.6999999999999999E-3</v>
      </c>
      <c r="K8" s="4">
        <v>-1.52E-2</v>
      </c>
      <c r="L8" s="4">
        <v>1.7299999999999999E-2</v>
      </c>
      <c r="M8" s="4">
        <v>2.2000000000000001E-3</v>
      </c>
      <c r="N8" s="11">
        <v>3.5999999999999999E-3</v>
      </c>
      <c r="O8" s="4">
        <v>-1.18E-2</v>
      </c>
      <c r="P8" s="4">
        <v>4.8999999999999998E-3</v>
      </c>
      <c r="Q8" s="4">
        <v>-2.5999999999999999E-2</v>
      </c>
      <c r="R8" s="4">
        <v>3.0200000000000001E-2</v>
      </c>
      <c r="S8" s="4">
        <v>1.17E-2</v>
      </c>
      <c r="T8" s="4">
        <v>4.7999999999999996E-3</v>
      </c>
      <c r="U8" s="4">
        <v>1.2E-2</v>
      </c>
      <c r="V8" s="4">
        <v>1.8E-3</v>
      </c>
    </row>
    <row r="9" spans="1:22" x14ac:dyDescent="0.25">
      <c r="A9" s="4" t="s">
        <v>573</v>
      </c>
      <c r="B9" s="4" t="s">
        <v>574</v>
      </c>
      <c r="C9" s="4" t="s">
        <v>299</v>
      </c>
      <c r="D9" s="4" t="s">
        <v>297</v>
      </c>
      <c r="E9" s="4">
        <v>0.11</v>
      </c>
      <c r="F9" s="4">
        <v>6.4999999999999997E-3</v>
      </c>
      <c r="G9" s="4">
        <v>1.52E-2</v>
      </c>
      <c r="H9" s="4">
        <v>5.3E-3</v>
      </c>
      <c r="I9" s="4">
        <v>-4.0000000000000001E-3</v>
      </c>
      <c r="J9" s="4">
        <v>1.6999999999999999E-3</v>
      </c>
      <c r="K9" s="4">
        <v>-4.53E-2</v>
      </c>
      <c r="L9" s="4">
        <v>1.7600000000000001E-2</v>
      </c>
      <c r="M9" s="4">
        <v>9.4999999999999998E-3</v>
      </c>
      <c r="N9" s="11">
        <v>3.7000000000000002E-3</v>
      </c>
      <c r="O9" s="4">
        <v>-7.1000000000000004E-3</v>
      </c>
      <c r="P9" s="4">
        <v>4.8999999999999998E-3</v>
      </c>
      <c r="Q9" s="4">
        <v>-2.6800000000000001E-2</v>
      </c>
      <c r="R9" s="4">
        <v>3.0599999999999999E-2</v>
      </c>
      <c r="S9" s="4">
        <v>1.1599999999999999E-2</v>
      </c>
      <c r="T9" s="4">
        <v>4.7999999999999996E-3</v>
      </c>
      <c r="U9" s="4">
        <v>1.11E-2</v>
      </c>
      <c r="V9" s="4">
        <v>1.6999999999999999E-3</v>
      </c>
    </row>
    <row r="10" spans="1:22" x14ac:dyDescent="0.25">
      <c r="A10" s="4" t="s">
        <v>575</v>
      </c>
      <c r="B10" s="4" t="s">
        <v>576</v>
      </c>
      <c r="C10" s="4" t="s">
        <v>296</v>
      </c>
      <c r="D10" s="4" t="s">
        <v>297</v>
      </c>
      <c r="E10" s="4">
        <v>5.2999999999999999E-2</v>
      </c>
      <c r="F10" s="4">
        <v>7.6E-3</v>
      </c>
      <c r="G10" s="4">
        <v>-1.3100000000000001E-2</v>
      </c>
      <c r="H10" s="4">
        <v>6.7000000000000002E-3</v>
      </c>
      <c r="I10" s="4">
        <v>1.6000000000000001E-3</v>
      </c>
      <c r="J10" s="4">
        <v>2.0999999999999999E-3</v>
      </c>
      <c r="K10" s="4">
        <v>-5.1999999999999998E-3</v>
      </c>
      <c r="L10" s="4">
        <v>2.07E-2</v>
      </c>
      <c r="M10" s="11">
        <v>-3.3E-3</v>
      </c>
      <c r="N10" s="11">
        <v>4.4999999999999997E-3</v>
      </c>
      <c r="O10" s="4">
        <v>-1.5E-3</v>
      </c>
      <c r="P10" s="4">
        <v>5.7999999999999996E-3</v>
      </c>
      <c r="Q10" s="4">
        <v>-4.58E-2</v>
      </c>
      <c r="R10" s="4">
        <v>3.5999999999999997E-2</v>
      </c>
      <c r="S10" s="4">
        <v>2.0999999999999999E-3</v>
      </c>
      <c r="T10" s="4">
        <v>5.7000000000000002E-3</v>
      </c>
      <c r="U10" s="4">
        <v>-2.8999999999999998E-3</v>
      </c>
      <c r="V10" s="4">
        <v>2.0999999999999999E-3</v>
      </c>
    </row>
    <row r="11" spans="1:22" x14ac:dyDescent="0.25">
      <c r="A11" s="4" t="s">
        <v>577</v>
      </c>
      <c r="B11" s="4" t="s">
        <v>578</v>
      </c>
      <c r="C11" s="4" t="s">
        <v>297</v>
      </c>
      <c r="D11" s="4" t="s">
        <v>296</v>
      </c>
      <c r="E11" s="4">
        <v>6.8000000000000005E-2</v>
      </c>
      <c r="F11" s="4">
        <v>6.4999999999999997E-3</v>
      </c>
      <c r="G11" s="4">
        <v>1.06E-2</v>
      </c>
      <c r="H11" s="4">
        <v>5.4000000000000003E-3</v>
      </c>
      <c r="I11" s="4">
        <v>-1.09E-2</v>
      </c>
      <c r="J11" s="4">
        <v>1.8E-3</v>
      </c>
      <c r="K11" s="4">
        <v>0.13070000000000001</v>
      </c>
      <c r="L11" s="4">
        <v>1.7999999999999999E-2</v>
      </c>
      <c r="M11" s="4">
        <v>2.3E-3</v>
      </c>
      <c r="N11" s="11">
        <v>6.4999999999999997E-3</v>
      </c>
      <c r="O11" s="4">
        <v>1.34E-2</v>
      </c>
      <c r="P11" s="4">
        <v>8.9999999999999993E-3</v>
      </c>
      <c r="Q11" s="4">
        <v>0.34310000000000002</v>
      </c>
      <c r="R11" s="4">
        <v>3.1300000000000001E-2</v>
      </c>
      <c r="S11" s="4">
        <v>4.0000000000000001E-3</v>
      </c>
      <c r="T11" s="4">
        <v>7.7000000000000002E-3</v>
      </c>
      <c r="U11" s="4">
        <v>1.09E-2</v>
      </c>
      <c r="V11" s="4">
        <v>1.8E-3</v>
      </c>
    </row>
    <row r="12" spans="1:22" x14ac:dyDescent="0.25">
      <c r="A12" s="4" t="s">
        <v>579</v>
      </c>
      <c r="B12" s="4" t="s">
        <v>580</v>
      </c>
      <c r="C12" s="4" t="s">
        <v>305</v>
      </c>
      <c r="D12" s="4" t="s">
        <v>299</v>
      </c>
      <c r="E12" s="4">
        <v>6.9000000000000006E-2</v>
      </c>
      <c r="F12" s="4">
        <v>6.7000000000000002E-3</v>
      </c>
      <c r="G12" s="4">
        <v>9.1000000000000004E-3</v>
      </c>
      <c r="H12" s="4">
        <v>6.1999999999999998E-3</v>
      </c>
      <c r="I12" s="4">
        <v>8.8999999999999999E-3</v>
      </c>
      <c r="J12" s="4">
        <v>1.8E-3</v>
      </c>
      <c r="K12" s="4">
        <v>3.0800000000000001E-2</v>
      </c>
      <c r="L12" s="4">
        <v>1.83E-2</v>
      </c>
      <c r="M12" s="11">
        <v>-5.9999999999999995E-4</v>
      </c>
      <c r="N12" s="11">
        <v>5.4000000000000003E-3</v>
      </c>
      <c r="O12" s="4">
        <v>-1.26E-2</v>
      </c>
      <c r="P12" s="4">
        <v>6.7000000000000002E-3</v>
      </c>
      <c r="Q12" s="4">
        <v>4.7100000000000003E-2</v>
      </c>
      <c r="R12" s="4">
        <v>3.2000000000000001E-2</v>
      </c>
      <c r="S12" s="4">
        <v>-6.0000000000000001E-3</v>
      </c>
      <c r="T12" s="4">
        <v>6.1000000000000004E-3</v>
      </c>
      <c r="U12" s="4">
        <v>2.3999999999999998E-3</v>
      </c>
      <c r="V12" s="4">
        <v>1.9E-3</v>
      </c>
    </row>
    <row r="13" spans="1:22" x14ac:dyDescent="0.25">
      <c r="A13" s="4" t="s">
        <v>309</v>
      </c>
      <c r="B13" s="4" t="s">
        <v>224</v>
      </c>
      <c r="C13" s="4" t="s">
        <v>297</v>
      </c>
      <c r="D13" s="4" t="s">
        <v>305</v>
      </c>
      <c r="E13" s="4">
        <v>3.9E-2</v>
      </c>
      <c r="F13" s="4">
        <v>6.8999999999999999E-3</v>
      </c>
      <c r="G13" s="4">
        <v>1.01E-2</v>
      </c>
      <c r="H13" s="4">
        <v>6.1000000000000004E-3</v>
      </c>
      <c r="I13" s="4">
        <v>8.3000000000000001E-3</v>
      </c>
      <c r="J13" s="4">
        <v>2E-3</v>
      </c>
      <c r="K13" s="4">
        <v>-3.5000000000000001E-3</v>
      </c>
      <c r="L13" s="4">
        <v>1.9E-2</v>
      </c>
      <c r="M13" s="4">
        <v>5.0000000000000001E-3</v>
      </c>
      <c r="N13" s="11">
        <v>6.6E-3</v>
      </c>
      <c r="O13" s="4">
        <v>-1.35E-2</v>
      </c>
      <c r="P13" s="4">
        <v>9.5999999999999992E-3</v>
      </c>
      <c r="Q13" s="4">
        <v>3.7400000000000003E-2</v>
      </c>
      <c r="R13" s="4">
        <v>3.3099999999999997E-2</v>
      </c>
      <c r="S13" s="4">
        <v>-3.7000000000000002E-3</v>
      </c>
      <c r="T13" s="4">
        <v>8.3999999999999995E-3</v>
      </c>
      <c r="U13" s="4">
        <v>-2.2000000000000001E-3</v>
      </c>
      <c r="V13" s="4">
        <v>2E-3</v>
      </c>
    </row>
    <row r="14" spans="1:22" x14ac:dyDescent="0.25">
      <c r="A14" s="4" t="s">
        <v>276</v>
      </c>
      <c r="B14" s="4" t="s">
        <v>276</v>
      </c>
      <c r="C14" s="4" t="s">
        <v>305</v>
      </c>
      <c r="D14" s="4" t="s">
        <v>297</v>
      </c>
      <c r="E14" s="4">
        <v>0.05</v>
      </c>
      <c r="F14" s="4">
        <v>7.0000000000000001E-3</v>
      </c>
      <c r="G14" s="4">
        <v>2.0199999999999999E-2</v>
      </c>
      <c r="H14" s="4">
        <v>6.1999999999999998E-3</v>
      </c>
      <c r="I14" s="4">
        <v>2.0899999999999998E-2</v>
      </c>
      <c r="J14" s="4">
        <v>1.9E-3</v>
      </c>
      <c r="K14" s="4">
        <v>3.6400000000000002E-2</v>
      </c>
      <c r="L14" s="4">
        <v>1.9099999999999999E-2</v>
      </c>
      <c r="M14" s="11">
        <v>2.3E-3</v>
      </c>
      <c r="N14" s="11">
        <v>4.1999999999999997E-3</v>
      </c>
      <c r="O14" s="11">
        <v>-8.0000000000000004E-4</v>
      </c>
      <c r="P14" s="4">
        <v>5.5999999999999999E-3</v>
      </c>
      <c r="Q14" s="4">
        <v>7.1099999999999997E-2</v>
      </c>
      <c r="R14" s="4">
        <v>3.3300000000000003E-2</v>
      </c>
      <c r="S14" s="4">
        <v>1.17E-2</v>
      </c>
      <c r="T14" s="4">
        <v>5.4999999999999997E-3</v>
      </c>
      <c r="U14" s="4">
        <v>2.5999999999999999E-3</v>
      </c>
      <c r="V14" s="4">
        <v>2E-3</v>
      </c>
    </row>
    <row r="15" spans="1:22" x14ac:dyDescent="0.25">
      <c r="A15" s="4" t="s">
        <v>581</v>
      </c>
      <c r="B15" s="4" t="s">
        <v>582</v>
      </c>
      <c r="C15" s="4" t="s">
        <v>305</v>
      </c>
      <c r="D15" s="4" t="s">
        <v>299</v>
      </c>
      <c r="E15" s="4">
        <v>3.6999999999999998E-2</v>
      </c>
      <c r="F15" s="4">
        <v>6.4000000000000003E-3</v>
      </c>
      <c r="G15" s="4">
        <v>-4.7999999999999996E-3</v>
      </c>
      <c r="H15" s="4">
        <v>5.3E-3</v>
      </c>
      <c r="I15" s="4">
        <v>6.9999999999999999E-4</v>
      </c>
      <c r="J15" s="4">
        <v>1.6999999999999999E-3</v>
      </c>
      <c r="K15" s="4">
        <v>0.03</v>
      </c>
      <c r="L15" s="4">
        <v>1.7600000000000001E-2</v>
      </c>
      <c r="M15" s="11">
        <v>2.5999999999999999E-2</v>
      </c>
      <c r="N15" s="11">
        <v>6.3E-3</v>
      </c>
      <c r="O15" s="4">
        <v>2.3800000000000002E-2</v>
      </c>
      <c r="P15" s="4">
        <v>9.1000000000000004E-3</v>
      </c>
      <c r="Q15" s="4">
        <v>-9.1999999999999998E-3</v>
      </c>
      <c r="R15" s="4">
        <v>3.0599999999999999E-2</v>
      </c>
      <c r="S15" s="4">
        <v>-1.24E-2</v>
      </c>
      <c r="T15" s="4">
        <v>7.7999999999999996E-3</v>
      </c>
      <c r="U15" s="4">
        <v>3.5000000000000001E-3</v>
      </c>
      <c r="V15" s="4">
        <v>1.6999999999999999E-3</v>
      </c>
    </row>
    <row r="16" spans="1:22" x14ac:dyDescent="0.25">
      <c r="A16" s="4" t="s">
        <v>277</v>
      </c>
      <c r="B16" s="4" t="s">
        <v>277</v>
      </c>
      <c r="C16" s="4" t="s">
        <v>305</v>
      </c>
      <c r="D16" s="4" t="s">
        <v>297</v>
      </c>
      <c r="E16" s="4">
        <v>3.6999999999999998E-2</v>
      </c>
      <c r="F16" s="4">
        <v>6.4000000000000003E-3</v>
      </c>
      <c r="G16" s="4">
        <v>2.2000000000000001E-3</v>
      </c>
      <c r="H16" s="4">
        <v>5.1999999999999998E-3</v>
      </c>
      <c r="I16" s="4">
        <v>2.63E-2</v>
      </c>
      <c r="J16" s="4">
        <v>1.6000000000000001E-3</v>
      </c>
      <c r="K16" s="4">
        <v>-8.14E-2</v>
      </c>
      <c r="L16" s="4">
        <v>1.77E-2</v>
      </c>
      <c r="M16" s="11">
        <v>2.8999999999999998E-3</v>
      </c>
      <c r="N16" s="11">
        <v>3.7000000000000002E-3</v>
      </c>
      <c r="O16" s="4">
        <v>-2.7300000000000001E-2</v>
      </c>
      <c r="P16" s="4">
        <v>4.8999999999999998E-3</v>
      </c>
      <c r="Q16" s="4">
        <v>-0.1363</v>
      </c>
      <c r="R16" s="4">
        <v>3.0800000000000001E-2</v>
      </c>
      <c r="S16" s="4">
        <v>9.2999999999999992E-3</v>
      </c>
      <c r="T16" s="4">
        <v>4.7999999999999996E-3</v>
      </c>
      <c r="U16" s="11">
        <v>-1E-4</v>
      </c>
      <c r="V16" s="4">
        <v>1.6999999999999999E-3</v>
      </c>
    </row>
    <row r="17" spans="1:22" x14ac:dyDescent="0.25">
      <c r="A17" s="4" t="s">
        <v>583</v>
      </c>
      <c r="B17" s="4" t="s">
        <v>584</v>
      </c>
      <c r="C17" s="4" t="s">
        <v>297</v>
      </c>
      <c r="D17" s="4" t="s">
        <v>296</v>
      </c>
      <c r="E17" s="4">
        <v>0.06</v>
      </c>
      <c r="F17" s="4">
        <v>8.0000000000000002E-3</v>
      </c>
      <c r="G17" s="4">
        <v>-6.3E-3</v>
      </c>
      <c r="H17" s="4">
        <v>7.1000000000000004E-3</v>
      </c>
      <c r="I17" s="4">
        <v>1.4500000000000001E-2</v>
      </c>
      <c r="J17" s="4">
        <v>2.0999999999999999E-3</v>
      </c>
      <c r="K17" s="4">
        <v>-2.0299999999999999E-2</v>
      </c>
      <c r="L17" s="4">
        <v>2.1399999999999999E-2</v>
      </c>
      <c r="M17" s="4">
        <v>8.6999999999999994E-3</v>
      </c>
      <c r="N17" s="11">
        <v>5.0000000000000001E-3</v>
      </c>
      <c r="O17" s="4">
        <v>-1.01E-2</v>
      </c>
      <c r="P17" s="4">
        <v>6.4000000000000003E-3</v>
      </c>
      <c r="Q17" s="4">
        <v>8.8200000000000001E-2</v>
      </c>
      <c r="R17" s="4">
        <v>3.73E-2</v>
      </c>
      <c r="S17" s="4">
        <v>6.0000000000000001E-3</v>
      </c>
      <c r="T17" s="4">
        <v>6.1999999999999998E-3</v>
      </c>
      <c r="U17" s="4">
        <v>1.17E-2</v>
      </c>
      <c r="V17" s="4">
        <v>2.2000000000000001E-3</v>
      </c>
    </row>
    <row r="18" spans="1:22" x14ac:dyDescent="0.25">
      <c r="A18" s="4" t="s">
        <v>585</v>
      </c>
      <c r="B18" s="4" t="s">
        <v>586</v>
      </c>
      <c r="C18" s="4" t="s">
        <v>299</v>
      </c>
      <c r="D18" s="4" t="s">
        <v>305</v>
      </c>
      <c r="E18" s="4">
        <v>0.13</v>
      </c>
      <c r="F18" s="4">
        <v>2.1000000000000001E-2</v>
      </c>
      <c r="G18" s="4">
        <v>-2.1100000000000001E-2</v>
      </c>
      <c r="H18" s="4">
        <v>1.6500000000000001E-2</v>
      </c>
      <c r="I18" s="4">
        <v>5.9999999999999995E-4</v>
      </c>
      <c r="J18" s="4">
        <v>5.8999999999999999E-3</v>
      </c>
      <c r="K18" s="4">
        <v>-5.0500000000000003E-2</v>
      </c>
      <c r="L18" s="4">
        <v>5.79E-2</v>
      </c>
      <c r="M18" s="4">
        <v>4.0000000000000001E-3</v>
      </c>
      <c r="N18" s="11">
        <v>1.4E-2</v>
      </c>
      <c r="O18" s="4">
        <v>-4.1000000000000003E-3</v>
      </c>
      <c r="P18" s="4">
        <v>2.06E-2</v>
      </c>
      <c r="Q18" s="4">
        <v>0.1144</v>
      </c>
      <c r="R18" s="4">
        <v>0.1014</v>
      </c>
      <c r="S18" s="4">
        <v>-2.5499999999999998E-2</v>
      </c>
      <c r="T18" s="4">
        <v>2.1700000000000001E-2</v>
      </c>
      <c r="U18" s="4">
        <v>1.37E-2</v>
      </c>
      <c r="V18" s="4">
        <v>5.4000000000000003E-3</v>
      </c>
    </row>
    <row r="19" spans="1:22" x14ac:dyDescent="0.25">
      <c r="A19" s="4" t="s">
        <v>264</v>
      </c>
      <c r="B19" s="4" t="s">
        <v>264</v>
      </c>
      <c r="C19" s="4" t="s">
        <v>299</v>
      </c>
      <c r="D19" s="4" t="s">
        <v>297</v>
      </c>
      <c r="E19" s="4">
        <v>9.9000000000000005E-2</v>
      </c>
      <c r="F19" s="4">
        <v>7.1000000000000004E-3</v>
      </c>
      <c r="G19" s="4">
        <v>1.32E-2</v>
      </c>
      <c r="H19" s="4">
        <v>5.8999999999999999E-3</v>
      </c>
      <c r="I19" s="4">
        <v>7.4999999999999997E-3</v>
      </c>
      <c r="J19" s="4">
        <v>1.9E-3</v>
      </c>
      <c r="K19" s="4">
        <v>-9.1999999999999998E-3</v>
      </c>
      <c r="L19" s="4">
        <v>1.9900000000000001E-2</v>
      </c>
      <c r="M19" s="4">
        <v>7.9000000000000001E-2</v>
      </c>
      <c r="N19" s="11">
        <v>4.4999999999999997E-3</v>
      </c>
      <c r="O19" s="4">
        <v>5.7999999999999996E-3</v>
      </c>
      <c r="P19" s="4">
        <v>6.0000000000000001E-3</v>
      </c>
      <c r="Q19" s="4">
        <v>0.13239999999999999</v>
      </c>
      <c r="R19" s="4">
        <v>3.4700000000000002E-2</v>
      </c>
      <c r="S19" s="4">
        <v>1.12E-2</v>
      </c>
      <c r="T19" s="4">
        <v>5.7999999999999996E-3</v>
      </c>
      <c r="U19" s="4">
        <v>-3.5000000000000001E-3</v>
      </c>
      <c r="V19" s="4">
        <v>1.9E-3</v>
      </c>
    </row>
    <row r="20" spans="1:22" x14ac:dyDescent="0.25">
      <c r="A20" s="4" t="s">
        <v>587</v>
      </c>
      <c r="B20" s="4" t="s">
        <v>588</v>
      </c>
      <c r="C20" s="4" t="s">
        <v>299</v>
      </c>
      <c r="D20" s="4" t="s">
        <v>305</v>
      </c>
      <c r="E20" s="4">
        <v>4.7E-2</v>
      </c>
      <c r="F20" s="4">
        <v>7.7000000000000002E-3</v>
      </c>
      <c r="G20" s="4">
        <v>-3.5000000000000001E-3</v>
      </c>
      <c r="H20" s="4">
        <v>6.7999999999999996E-3</v>
      </c>
      <c r="I20" s="4">
        <v>0</v>
      </c>
      <c r="J20" s="4">
        <v>2.0999999999999999E-3</v>
      </c>
      <c r="K20" s="4">
        <v>0.16700000000000001</v>
      </c>
      <c r="L20" s="4">
        <v>2.1399999999999999E-2</v>
      </c>
      <c r="M20" s="4">
        <v>-8.5000000000000006E-3</v>
      </c>
      <c r="N20" s="11">
        <v>4.4999999999999997E-3</v>
      </c>
      <c r="O20" s="4">
        <v>-1.6000000000000001E-3</v>
      </c>
      <c r="P20" s="4">
        <v>6.0000000000000001E-3</v>
      </c>
      <c r="Q20" s="4">
        <v>5.6800000000000003E-2</v>
      </c>
      <c r="R20" s="4">
        <v>3.6799999999999999E-2</v>
      </c>
      <c r="S20" s="4">
        <v>6.6E-3</v>
      </c>
      <c r="T20" s="4">
        <v>5.7000000000000002E-3</v>
      </c>
      <c r="U20" s="4">
        <v>1.7100000000000001E-2</v>
      </c>
      <c r="V20" s="4">
        <v>2.2000000000000001E-3</v>
      </c>
    </row>
    <row r="21" spans="1:22" x14ac:dyDescent="0.25">
      <c r="A21" s="4" t="s">
        <v>255</v>
      </c>
      <c r="B21" s="4" t="s">
        <v>255</v>
      </c>
      <c r="C21" s="4" t="s">
        <v>299</v>
      </c>
      <c r="D21" s="4" t="s">
        <v>296</v>
      </c>
      <c r="E21" s="4">
        <v>4.3999999999999997E-2</v>
      </c>
      <c r="F21" s="4">
        <v>8.0999999999999996E-3</v>
      </c>
      <c r="G21" s="4">
        <v>6.7000000000000002E-3</v>
      </c>
      <c r="H21" s="4">
        <v>7.0000000000000001E-3</v>
      </c>
      <c r="I21" s="4">
        <v>-4.1000000000000003E-3</v>
      </c>
      <c r="J21" s="4">
        <v>2.2000000000000001E-3</v>
      </c>
      <c r="K21" s="4">
        <v>-3.6799999999999999E-2</v>
      </c>
      <c r="L21" s="4">
        <v>2.1700000000000001E-2</v>
      </c>
      <c r="M21" s="4">
        <v>-3.0999999999999999E-3</v>
      </c>
      <c r="N21" s="11">
        <v>6.6E-3</v>
      </c>
      <c r="O21" s="4">
        <v>-3.8E-3</v>
      </c>
      <c r="P21" s="4">
        <v>9.2999999999999992E-3</v>
      </c>
      <c r="Q21" s="4">
        <v>7.0900000000000005E-2</v>
      </c>
      <c r="R21" s="4">
        <v>3.7999999999999999E-2</v>
      </c>
      <c r="S21" s="4">
        <v>3.0999999999999999E-3</v>
      </c>
      <c r="T21" s="4">
        <v>8.8999999999999999E-3</v>
      </c>
      <c r="U21" s="4">
        <v>2.8999999999999998E-3</v>
      </c>
      <c r="V21" s="4">
        <v>2.2000000000000001E-3</v>
      </c>
    </row>
    <row r="22" spans="1:22" x14ac:dyDescent="0.25">
      <c r="A22" s="4" t="s">
        <v>589</v>
      </c>
      <c r="B22" s="4" t="s">
        <v>590</v>
      </c>
      <c r="C22" s="4" t="s">
        <v>305</v>
      </c>
      <c r="D22" s="4" t="s">
        <v>299</v>
      </c>
      <c r="E22" s="4">
        <v>3.6999999999999998E-2</v>
      </c>
      <c r="F22" s="4">
        <v>6.7999999999999996E-3</v>
      </c>
      <c r="G22" s="4">
        <v>1.1999999999999999E-3</v>
      </c>
      <c r="H22" s="4">
        <v>6.1999999999999998E-3</v>
      </c>
      <c r="I22" s="4">
        <v>4.7000000000000002E-3</v>
      </c>
      <c r="J22" s="4">
        <v>1.9E-3</v>
      </c>
      <c r="K22" s="4">
        <v>-4.6300000000000001E-2</v>
      </c>
      <c r="L22" s="4">
        <v>1.8499999999999999E-2</v>
      </c>
      <c r="M22" s="11">
        <v>1.1000000000000001E-3</v>
      </c>
      <c r="N22" s="11">
        <v>4.8999999999999998E-3</v>
      </c>
      <c r="O22" s="4">
        <v>-3.0000000000000001E-3</v>
      </c>
      <c r="P22" s="4">
        <v>6.4000000000000003E-3</v>
      </c>
      <c r="Q22" s="4">
        <v>-4.8399999999999999E-2</v>
      </c>
      <c r="R22" s="4">
        <v>3.2099999999999997E-2</v>
      </c>
      <c r="S22" s="4">
        <v>2.3999999999999998E-3</v>
      </c>
      <c r="T22" s="4">
        <v>6.0000000000000001E-3</v>
      </c>
      <c r="U22" s="4">
        <v>1.6000000000000001E-3</v>
      </c>
      <c r="V22" s="4">
        <v>1.9E-3</v>
      </c>
    </row>
    <row r="23" spans="1:22" x14ac:dyDescent="0.25">
      <c r="A23" s="4" t="s">
        <v>278</v>
      </c>
      <c r="B23" s="4" t="s">
        <v>278</v>
      </c>
      <c r="C23" s="4" t="s">
        <v>299</v>
      </c>
      <c r="D23" s="4" t="s">
        <v>305</v>
      </c>
      <c r="E23" s="4">
        <v>4.7E-2</v>
      </c>
      <c r="F23" s="4">
        <v>7.3000000000000001E-3</v>
      </c>
      <c r="G23" s="4">
        <v>1.1000000000000001E-3</v>
      </c>
      <c r="H23" s="4">
        <v>5.7999999999999996E-3</v>
      </c>
      <c r="I23" s="4">
        <v>-5.3E-3</v>
      </c>
      <c r="J23" s="4">
        <v>1.9E-3</v>
      </c>
      <c r="K23" s="4">
        <v>0.1244</v>
      </c>
      <c r="L23" s="4">
        <v>0.02</v>
      </c>
      <c r="M23" s="4">
        <v>2.5999999999999999E-3</v>
      </c>
      <c r="N23" s="11">
        <v>4.1999999999999997E-3</v>
      </c>
      <c r="O23" s="4">
        <v>-1.9E-2</v>
      </c>
      <c r="P23" s="4">
        <v>5.5999999999999999E-3</v>
      </c>
      <c r="Q23" s="4">
        <v>0.2485</v>
      </c>
      <c r="R23" s="4">
        <v>3.4599999999999999E-2</v>
      </c>
      <c r="S23" s="4">
        <v>1.5100000000000001E-2</v>
      </c>
      <c r="T23" s="4">
        <v>5.4000000000000003E-3</v>
      </c>
      <c r="U23" s="4">
        <v>3.4099999999999998E-2</v>
      </c>
      <c r="V23" s="4">
        <v>2E-3</v>
      </c>
    </row>
    <row r="24" spans="1:22" x14ac:dyDescent="0.25">
      <c r="A24" s="4" t="s">
        <v>250</v>
      </c>
      <c r="B24" s="4" t="s">
        <v>250</v>
      </c>
      <c r="C24" s="4" t="s">
        <v>297</v>
      </c>
      <c r="D24" s="4" t="s">
        <v>296</v>
      </c>
      <c r="E24" s="4">
        <v>7.3999999999999996E-2</v>
      </c>
      <c r="F24" s="4">
        <v>8.0999999999999996E-3</v>
      </c>
      <c r="G24" s="4">
        <v>-3.3999999999999998E-3</v>
      </c>
      <c r="H24" s="4">
        <v>6.4000000000000003E-3</v>
      </c>
      <c r="I24" s="4">
        <v>-5.0000000000000001E-4</v>
      </c>
      <c r="J24" s="4">
        <v>2.0999999999999999E-3</v>
      </c>
      <c r="K24" s="4">
        <v>-9.3899999999999997E-2</v>
      </c>
      <c r="L24" s="4">
        <v>2.1999999999999999E-2</v>
      </c>
      <c r="M24" s="4">
        <v>4.4000000000000003E-3</v>
      </c>
      <c r="N24" s="11">
        <v>4.7000000000000002E-3</v>
      </c>
      <c r="O24" s="4">
        <v>-6.3E-3</v>
      </c>
      <c r="P24" s="4">
        <v>6.3E-3</v>
      </c>
      <c r="Q24" s="4">
        <v>8.48E-2</v>
      </c>
      <c r="R24" s="4">
        <v>3.8100000000000002E-2</v>
      </c>
      <c r="S24" s="4">
        <v>-6.1000000000000004E-3</v>
      </c>
      <c r="T24" s="4">
        <v>6.1000000000000004E-3</v>
      </c>
      <c r="U24" s="4">
        <v>2.8999999999999998E-3</v>
      </c>
      <c r="V24" s="4">
        <v>2.2000000000000001E-3</v>
      </c>
    </row>
    <row r="25" spans="1:22" x14ac:dyDescent="0.25">
      <c r="A25" s="4" t="s">
        <v>591</v>
      </c>
      <c r="B25" s="4" t="s">
        <v>592</v>
      </c>
      <c r="C25" s="4" t="s">
        <v>299</v>
      </c>
      <c r="D25" s="4" t="s">
        <v>297</v>
      </c>
      <c r="E25" s="4">
        <v>0.11</v>
      </c>
      <c r="F25" s="4">
        <v>1.0999999999999999E-2</v>
      </c>
      <c r="G25" s="4">
        <v>1.8E-3</v>
      </c>
      <c r="H25" s="4">
        <v>8.8999999999999999E-3</v>
      </c>
      <c r="I25" s="4">
        <v>-2.9999999999999997E-4</v>
      </c>
      <c r="J25" s="4">
        <v>2.8999999999999998E-3</v>
      </c>
      <c r="K25" s="4">
        <v>9.2799999999999994E-2</v>
      </c>
      <c r="L25" s="4">
        <v>2.92E-2</v>
      </c>
      <c r="M25" s="4">
        <v>1.2E-2</v>
      </c>
      <c r="N25" s="11">
        <v>6.1999999999999998E-3</v>
      </c>
      <c r="O25" s="4">
        <v>-3.3E-3</v>
      </c>
      <c r="P25" s="4">
        <v>8.2000000000000007E-3</v>
      </c>
      <c r="Q25" s="4">
        <v>0.1913</v>
      </c>
      <c r="R25" s="4">
        <v>5.0599999999999999E-2</v>
      </c>
      <c r="S25" s="4">
        <v>1.0999999999999999E-2</v>
      </c>
      <c r="T25" s="4">
        <v>8.0000000000000002E-3</v>
      </c>
      <c r="U25" s="4">
        <v>-2.3999999999999998E-3</v>
      </c>
      <c r="V25" s="4">
        <v>2.8999999999999998E-3</v>
      </c>
    </row>
    <row r="26" spans="1:22" x14ac:dyDescent="0.25">
      <c r="A26" s="4" t="s">
        <v>321</v>
      </c>
      <c r="B26" s="4" t="s">
        <v>138</v>
      </c>
      <c r="C26" s="4" t="s">
        <v>299</v>
      </c>
      <c r="D26" s="4" t="s">
        <v>297</v>
      </c>
      <c r="E26" s="4">
        <v>4.9000000000000002E-2</v>
      </c>
      <c r="F26" s="4">
        <v>6.4000000000000003E-3</v>
      </c>
      <c r="G26" s="4">
        <v>1.4E-3</v>
      </c>
      <c r="H26" s="4">
        <v>5.7000000000000002E-3</v>
      </c>
      <c r="I26" s="4">
        <v>5.9999999999999995E-4</v>
      </c>
      <c r="J26" s="4">
        <v>1.6999999999999999E-3</v>
      </c>
      <c r="K26" s="4">
        <v>-3.9600000000000003E-2</v>
      </c>
      <c r="L26" s="4">
        <v>1.7399999999999999E-2</v>
      </c>
      <c r="M26" s="4">
        <v>5.5999999999999999E-3</v>
      </c>
      <c r="N26" s="11">
        <v>3.7000000000000002E-3</v>
      </c>
      <c r="O26" s="4">
        <v>-7.0000000000000001E-3</v>
      </c>
      <c r="P26" s="4">
        <v>4.8999999999999998E-3</v>
      </c>
      <c r="Q26" s="4">
        <v>-2.18E-2</v>
      </c>
      <c r="R26" s="4">
        <v>3.0099999999999998E-2</v>
      </c>
      <c r="S26" s="4">
        <v>8.9999999999999993E-3</v>
      </c>
      <c r="T26" s="4">
        <v>4.7999999999999996E-3</v>
      </c>
      <c r="U26" s="4">
        <v>8.3000000000000001E-3</v>
      </c>
      <c r="V26" s="4">
        <v>1.8E-3</v>
      </c>
    </row>
    <row r="27" spans="1:22" x14ac:dyDescent="0.25">
      <c r="A27" s="4" t="s">
        <v>322</v>
      </c>
      <c r="B27" s="4" t="s">
        <v>225</v>
      </c>
      <c r="C27" s="4" t="s">
        <v>296</v>
      </c>
      <c r="D27" s="4" t="s">
        <v>297</v>
      </c>
      <c r="E27" s="4">
        <v>3.5000000000000003E-2</v>
      </c>
      <c r="F27" s="4">
        <v>6.3E-3</v>
      </c>
      <c r="G27" s="4">
        <v>1.7399999999999999E-2</v>
      </c>
      <c r="H27" s="4">
        <v>5.7000000000000002E-3</v>
      </c>
      <c r="I27" s="4">
        <v>5.8999999999999999E-3</v>
      </c>
      <c r="J27" s="4">
        <v>1.6999999999999999E-3</v>
      </c>
      <c r="K27" s="4">
        <v>-2.5999999999999999E-2</v>
      </c>
      <c r="L27" s="4">
        <v>1.7299999999999999E-2</v>
      </c>
      <c r="M27" s="11">
        <v>3.8E-3</v>
      </c>
      <c r="N27" s="11">
        <v>3.5999999999999999E-3</v>
      </c>
      <c r="O27" s="4">
        <v>3.5999999999999999E-3</v>
      </c>
      <c r="P27" s="4">
        <v>5.0000000000000001E-3</v>
      </c>
      <c r="Q27" s="4">
        <v>-1.1000000000000001E-3</v>
      </c>
      <c r="R27" s="4">
        <v>0.03</v>
      </c>
      <c r="S27" s="4">
        <v>2.3E-3</v>
      </c>
      <c r="T27" s="4">
        <v>4.8999999999999998E-3</v>
      </c>
      <c r="U27" s="4">
        <v>2.3999999999999998E-3</v>
      </c>
      <c r="V27" s="4">
        <v>1.8E-3</v>
      </c>
    </row>
    <row r="28" spans="1:22" x14ac:dyDescent="0.25">
      <c r="A28" s="4" t="s">
        <v>593</v>
      </c>
      <c r="B28" s="4" t="s">
        <v>594</v>
      </c>
      <c r="C28" s="4" t="s">
        <v>297</v>
      </c>
      <c r="D28" s="4" t="s">
        <v>296</v>
      </c>
      <c r="E28" s="4">
        <v>7.0999999999999994E-2</v>
      </c>
      <c r="F28" s="4">
        <v>1.4E-2</v>
      </c>
      <c r="G28" s="4">
        <v>1.3599999999999999E-2</v>
      </c>
      <c r="H28" s="4">
        <v>1.2500000000000001E-2</v>
      </c>
      <c r="I28" s="4">
        <v>-2.2000000000000001E-3</v>
      </c>
      <c r="J28" s="4">
        <v>3.8E-3</v>
      </c>
      <c r="K28" s="4">
        <v>-4.1999999999999997E-3</v>
      </c>
      <c r="L28" s="4">
        <v>3.7400000000000003E-2</v>
      </c>
      <c r="M28" s="4">
        <v>3.5999999999999997E-2</v>
      </c>
      <c r="N28" s="11">
        <v>8.3000000000000001E-3</v>
      </c>
      <c r="O28" s="4">
        <v>-5.5999999999999999E-3</v>
      </c>
      <c r="P28" s="4">
        <v>1.14E-2</v>
      </c>
      <c r="Q28" s="4">
        <v>5.0200000000000002E-2</v>
      </c>
      <c r="R28" s="4">
        <v>6.4899999999999999E-2</v>
      </c>
      <c r="S28" s="4">
        <v>-2.0000000000000001E-4</v>
      </c>
      <c r="T28" s="4">
        <v>1.11E-2</v>
      </c>
      <c r="U28" s="4">
        <v>-1E-3</v>
      </c>
      <c r="V28" s="4">
        <v>3.8999999999999998E-3</v>
      </c>
    </row>
    <row r="29" spans="1:22" x14ac:dyDescent="0.25">
      <c r="A29" s="4" t="s">
        <v>595</v>
      </c>
      <c r="B29" s="4" t="s">
        <v>596</v>
      </c>
      <c r="C29" s="4" t="s">
        <v>297</v>
      </c>
      <c r="D29" s="4" t="s">
        <v>296</v>
      </c>
      <c r="E29" s="4">
        <v>3.5000000000000003E-2</v>
      </c>
      <c r="F29" s="4">
        <v>6.4999999999999997E-3</v>
      </c>
      <c r="G29" s="4">
        <v>9.1999999999999998E-3</v>
      </c>
      <c r="H29" s="4">
        <v>5.7999999999999996E-3</v>
      </c>
      <c r="I29" s="4">
        <v>8.6E-3</v>
      </c>
      <c r="J29" s="4">
        <v>1.8E-3</v>
      </c>
      <c r="K29" s="4">
        <v>4.5999999999999999E-3</v>
      </c>
      <c r="L29" s="4">
        <v>1.78E-2</v>
      </c>
      <c r="M29" s="4">
        <v>2.9999999999999997E-4</v>
      </c>
      <c r="N29" s="11">
        <v>3.8E-3</v>
      </c>
      <c r="O29" s="4">
        <v>1.8E-3</v>
      </c>
      <c r="P29" s="4">
        <v>5.1000000000000004E-3</v>
      </c>
      <c r="Q29" s="4">
        <v>7.1999999999999998E-3</v>
      </c>
      <c r="R29" s="4">
        <v>3.09E-2</v>
      </c>
      <c r="S29" s="4">
        <v>6.3E-3</v>
      </c>
      <c r="T29" s="4">
        <v>5.0000000000000001E-3</v>
      </c>
      <c r="U29" s="4">
        <v>3.7000000000000002E-3</v>
      </c>
      <c r="V29" s="4">
        <v>1.8E-3</v>
      </c>
    </row>
    <row r="30" spans="1:22" x14ac:dyDescent="0.25">
      <c r="A30" s="4" t="s">
        <v>597</v>
      </c>
      <c r="B30" s="4" t="s">
        <v>598</v>
      </c>
      <c r="C30" s="4" t="s">
        <v>305</v>
      </c>
      <c r="D30" s="4" t="s">
        <v>299</v>
      </c>
      <c r="E30" s="4">
        <v>4.3999999999999997E-2</v>
      </c>
      <c r="F30" s="4">
        <v>7.6E-3</v>
      </c>
      <c r="G30" s="4">
        <v>2.3E-3</v>
      </c>
      <c r="H30" s="4">
        <v>6.7000000000000002E-3</v>
      </c>
      <c r="I30" s="4">
        <v>-6.7000000000000002E-3</v>
      </c>
      <c r="J30" s="4">
        <v>2.0999999999999999E-3</v>
      </c>
      <c r="K30" s="4">
        <v>-1.4E-3</v>
      </c>
      <c r="L30" s="4">
        <v>2.06E-2</v>
      </c>
      <c r="M30" s="11">
        <v>-1.4999999999999999E-2</v>
      </c>
      <c r="N30" s="11">
        <v>4.3E-3</v>
      </c>
      <c r="O30" s="4">
        <v>-1.1000000000000001E-3</v>
      </c>
      <c r="P30" s="4">
        <v>5.7000000000000002E-3</v>
      </c>
      <c r="Q30" s="4">
        <v>-1.0500000000000001E-2</v>
      </c>
      <c r="R30" s="4">
        <v>3.5700000000000003E-2</v>
      </c>
      <c r="S30" s="11">
        <v>-2.0000000000000001E-4</v>
      </c>
      <c r="T30" s="4">
        <v>5.5999999999999999E-3</v>
      </c>
      <c r="U30" s="4">
        <v>4.0000000000000001E-3</v>
      </c>
      <c r="V30" s="4">
        <v>2.0999999999999999E-3</v>
      </c>
    </row>
    <row r="31" spans="1:22" x14ac:dyDescent="0.25">
      <c r="A31" s="4" t="s">
        <v>599</v>
      </c>
      <c r="B31" s="4" t="s">
        <v>600</v>
      </c>
      <c r="C31" s="4" t="s">
        <v>297</v>
      </c>
      <c r="D31" s="4" t="s">
        <v>299</v>
      </c>
      <c r="E31" s="4">
        <v>4.1000000000000002E-2</v>
      </c>
      <c r="F31" s="4">
        <v>7.1999999999999998E-3</v>
      </c>
      <c r="G31" s="4">
        <v>5.3E-3</v>
      </c>
      <c r="H31" s="4">
        <v>6.6E-3</v>
      </c>
      <c r="I31" s="4">
        <v>1.54E-2</v>
      </c>
      <c r="J31" s="4">
        <v>2E-3</v>
      </c>
      <c r="K31" s="4">
        <v>2.63E-2</v>
      </c>
      <c r="L31" s="4">
        <v>1.9900000000000001E-2</v>
      </c>
      <c r="M31" s="11">
        <v>2.0999999999999999E-3</v>
      </c>
      <c r="N31" s="11">
        <v>4.4000000000000003E-3</v>
      </c>
      <c r="O31" s="4">
        <v>-3.3999999999999998E-3</v>
      </c>
      <c r="P31" s="4">
        <v>6.0000000000000001E-3</v>
      </c>
      <c r="Q31" s="4">
        <v>2.0400000000000001E-2</v>
      </c>
      <c r="R31" s="4">
        <v>3.4599999999999999E-2</v>
      </c>
      <c r="S31" s="4">
        <v>1.55E-2</v>
      </c>
      <c r="T31" s="4">
        <v>5.7000000000000002E-3</v>
      </c>
      <c r="U31" s="4">
        <v>1.06E-2</v>
      </c>
      <c r="V31" s="4">
        <v>2.0999999999999999E-3</v>
      </c>
    </row>
    <row r="32" spans="1:22" x14ac:dyDescent="0.25">
      <c r="A32" s="4" t="s">
        <v>257</v>
      </c>
      <c r="B32" s="4" t="s">
        <v>257</v>
      </c>
      <c r="C32" s="4" t="s">
        <v>299</v>
      </c>
      <c r="D32" s="4" t="s">
        <v>305</v>
      </c>
      <c r="E32" s="4">
        <v>5.2999999999999999E-2</v>
      </c>
      <c r="F32" s="4">
        <v>8.6E-3</v>
      </c>
      <c r="G32" s="4">
        <v>2.8E-3</v>
      </c>
      <c r="H32" s="4">
        <v>7.4999999999999997E-3</v>
      </c>
      <c r="I32" s="4">
        <v>-4.1000000000000003E-3</v>
      </c>
      <c r="J32" s="4">
        <v>2.2000000000000001E-3</v>
      </c>
      <c r="K32" s="4">
        <v>-4.5999999999999999E-2</v>
      </c>
      <c r="L32" s="4">
        <v>2.35E-2</v>
      </c>
      <c r="M32" s="4">
        <v>8.6E-3</v>
      </c>
      <c r="N32" s="11">
        <v>5.7000000000000002E-3</v>
      </c>
      <c r="O32" s="4">
        <v>7.7000000000000002E-3</v>
      </c>
      <c r="P32" s="4">
        <v>7.3000000000000001E-3</v>
      </c>
      <c r="Q32" s="4">
        <v>-4.0599999999999997E-2</v>
      </c>
      <c r="R32" s="4">
        <v>4.0800000000000003E-2</v>
      </c>
      <c r="S32" s="4">
        <v>-6.9999999999999999E-4</v>
      </c>
      <c r="T32" s="4">
        <v>7.0000000000000001E-3</v>
      </c>
      <c r="U32" s="4">
        <v>-1.1000000000000001E-3</v>
      </c>
      <c r="V32" s="4">
        <v>2.3E-3</v>
      </c>
    </row>
    <row r="33" spans="1:22" x14ac:dyDescent="0.25">
      <c r="A33" s="4" t="s">
        <v>253</v>
      </c>
      <c r="B33" s="4" t="s">
        <v>253</v>
      </c>
      <c r="C33" s="4" t="s">
        <v>305</v>
      </c>
      <c r="D33" s="4" t="s">
        <v>296</v>
      </c>
      <c r="E33" s="4">
        <v>3.9E-2</v>
      </c>
      <c r="F33" s="4">
        <v>7.0000000000000001E-3</v>
      </c>
      <c r="G33" s="4">
        <v>1.34E-2</v>
      </c>
      <c r="H33" s="4">
        <v>6.1000000000000004E-3</v>
      </c>
      <c r="I33" s="4">
        <v>-1.4E-3</v>
      </c>
      <c r="J33" s="4">
        <v>1.9E-3</v>
      </c>
      <c r="K33" s="4">
        <v>2.6700000000000002E-2</v>
      </c>
      <c r="L33" s="4">
        <v>1.9E-2</v>
      </c>
      <c r="M33" s="11">
        <v>6.3E-3</v>
      </c>
      <c r="N33" s="11">
        <v>4.0000000000000001E-3</v>
      </c>
      <c r="O33" s="4">
        <v>3.5000000000000001E-3</v>
      </c>
      <c r="P33" s="4">
        <v>5.4000000000000003E-3</v>
      </c>
      <c r="Q33" s="4">
        <v>1.44E-2</v>
      </c>
      <c r="R33" s="4">
        <v>3.2899999999999999E-2</v>
      </c>
      <c r="S33" s="4">
        <v>-1.2699999999999999E-2</v>
      </c>
      <c r="T33" s="4">
        <v>5.3E-3</v>
      </c>
      <c r="U33" s="4">
        <v>1.5E-3</v>
      </c>
      <c r="V33" s="4">
        <v>2E-3</v>
      </c>
    </row>
    <row r="34" spans="1:22" x14ac:dyDescent="0.25">
      <c r="A34" s="4" t="s">
        <v>601</v>
      </c>
      <c r="B34" s="4" t="s">
        <v>602</v>
      </c>
      <c r="C34" s="4" t="s">
        <v>296</v>
      </c>
      <c r="D34" s="4" t="s">
        <v>299</v>
      </c>
      <c r="E34" s="4">
        <v>3.4000000000000002E-2</v>
      </c>
      <c r="F34" s="4">
        <v>7.0000000000000001E-3</v>
      </c>
      <c r="G34" s="4">
        <v>6.4000000000000003E-3</v>
      </c>
      <c r="H34" s="4">
        <v>6.4999999999999997E-3</v>
      </c>
      <c r="I34" s="4">
        <v>1.01E-2</v>
      </c>
      <c r="J34" s="4">
        <v>1.9E-3</v>
      </c>
      <c r="K34" s="4">
        <v>-1.84E-2</v>
      </c>
      <c r="L34" s="4">
        <v>1.9300000000000001E-2</v>
      </c>
      <c r="M34" s="11">
        <v>-1.1000000000000001E-3</v>
      </c>
      <c r="N34" s="11">
        <v>4.1000000000000003E-3</v>
      </c>
      <c r="O34" s="4">
        <v>2.2000000000000001E-3</v>
      </c>
      <c r="P34" s="4">
        <v>5.4999999999999997E-3</v>
      </c>
      <c r="Q34" s="4">
        <v>-2.1499999999999998E-2</v>
      </c>
      <c r="R34" s="4">
        <v>3.3399999999999999E-2</v>
      </c>
      <c r="S34" s="4">
        <v>8.6999999999999994E-3</v>
      </c>
      <c r="T34" s="4">
        <v>5.3E-3</v>
      </c>
      <c r="U34" s="4">
        <v>3.3999999999999998E-3</v>
      </c>
      <c r="V34" s="4">
        <v>2E-3</v>
      </c>
    </row>
    <row r="35" spans="1:22" x14ac:dyDescent="0.25">
      <c r="A35" s="4" t="s">
        <v>327</v>
      </c>
      <c r="B35" s="4" t="s">
        <v>90</v>
      </c>
      <c r="C35" s="4" t="s">
        <v>305</v>
      </c>
      <c r="D35" s="4" t="s">
        <v>296</v>
      </c>
      <c r="E35" s="4">
        <v>4.2000000000000003E-2</v>
      </c>
      <c r="F35" s="4">
        <v>7.0000000000000001E-3</v>
      </c>
      <c r="G35" s="4">
        <v>3.8999999999999998E-3</v>
      </c>
      <c r="H35" s="4">
        <v>6.1000000000000004E-3</v>
      </c>
      <c r="I35" s="4">
        <v>1.41E-2</v>
      </c>
      <c r="J35" s="4">
        <v>1.9E-3</v>
      </c>
      <c r="K35" s="4">
        <v>-1.2699999999999999E-2</v>
      </c>
      <c r="L35" s="4">
        <v>1.9099999999999999E-2</v>
      </c>
      <c r="M35" s="11">
        <v>-5.0000000000000001E-3</v>
      </c>
      <c r="N35" s="11">
        <v>4.1999999999999997E-3</v>
      </c>
      <c r="O35" s="4">
        <v>9.4000000000000004E-3</v>
      </c>
      <c r="P35" s="4">
        <v>5.4999999999999997E-3</v>
      </c>
      <c r="Q35" s="4">
        <v>1.1000000000000001E-3</v>
      </c>
      <c r="R35" s="4">
        <v>3.3099999999999997E-2</v>
      </c>
      <c r="S35" s="4">
        <v>3.3999999999999998E-3</v>
      </c>
      <c r="T35" s="4">
        <v>5.4000000000000003E-3</v>
      </c>
      <c r="U35" s="4">
        <v>1.6999999999999999E-3</v>
      </c>
      <c r="V35" s="4">
        <v>2E-3</v>
      </c>
    </row>
    <row r="36" spans="1:22" x14ac:dyDescent="0.25">
      <c r="A36" s="4" t="s">
        <v>258</v>
      </c>
      <c r="B36" s="4" t="s">
        <v>258</v>
      </c>
      <c r="C36" s="4" t="s">
        <v>299</v>
      </c>
      <c r="D36" s="4" t="s">
        <v>305</v>
      </c>
      <c r="E36" s="4">
        <v>8.3000000000000004E-2</v>
      </c>
      <c r="F36" s="4">
        <v>7.1000000000000004E-3</v>
      </c>
      <c r="G36" s="4">
        <v>-7.6E-3</v>
      </c>
      <c r="H36" s="4">
        <v>5.7000000000000002E-3</v>
      </c>
      <c r="I36" s="4">
        <v>1.2999999999999999E-3</v>
      </c>
      <c r="J36" s="4">
        <v>1.8E-3</v>
      </c>
      <c r="K36" s="4">
        <v>-9.5399999999999999E-2</v>
      </c>
      <c r="L36" s="4">
        <v>1.9199999999999998E-2</v>
      </c>
      <c r="M36" s="4">
        <v>2.0999999999999999E-3</v>
      </c>
      <c r="N36" s="11">
        <v>4.0000000000000001E-3</v>
      </c>
      <c r="O36" s="4">
        <v>-2.7000000000000001E-3</v>
      </c>
      <c r="P36" s="4">
        <v>5.4999999999999997E-3</v>
      </c>
      <c r="Q36" s="4">
        <v>-0.1452</v>
      </c>
      <c r="R36" s="4">
        <v>3.3300000000000003E-2</v>
      </c>
      <c r="S36" s="4">
        <v>-2.5999999999999999E-3</v>
      </c>
      <c r="T36" s="4">
        <v>5.4000000000000003E-3</v>
      </c>
      <c r="U36" s="4">
        <v>-1.9E-3</v>
      </c>
      <c r="V36" s="4">
        <v>1.9E-3</v>
      </c>
    </row>
    <row r="37" spans="1:22" x14ac:dyDescent="0.25">
      <c r="A37" s="4" t="s">
        <v>603</v>
      </c>
      <c r="B37" s="4" t="s">
        <v>604</v>
      </c>
      <c r="C37" s="4" t="s">
        <v>299</v>
      </c>
      <c r="D37" s="4" t="s">
        <v>296</v>
      </c>
      <c r="E37" s="4">
        <v>3.6999999999999998E-2</v>
      </c>
      <c r="F37" s="4">
        <v>6.7000000000000002E-3</v>
      </c>
      <c r="G37" s="4">
        <v>1.89E-2</v>
      </c>
      <c r="H37" s="4">
        <v>5.8999999999999999E-3</v>
      </c>
      <c r="I37" s="4">
        <v>1.5900000000000001E-2</v>
      </c>
      <c r="J37" s="4">
        <v>1.8E-3</v>
      </c>
      <c r="K37" s="4">
        <v>9.2899999999999996E-2</v>
      </c>
      <c r="L37" s="4">
        <v>1.8100000000000002E-2</v>
      </c>
      <c r="M37" s="4">
        <v>-4.3E-3</v>
      </c>
      <c r="N37" s="11">
        <v>3.8999999999999998E-3</v>
      </c>
      <c r="O37" s="4">
        <v>5.3E-3</v>
      </c>
      <c r="P37" s="4">
        <v>5.0000000000000001E-3</v>
      </c>
      <c r="Q37" s="4">
        <v>5.4899999999999997E-2</v>
      </c>
      <c r="R37" s="4">
        <v>3.1399999999999997E-2</v>
      </c>
      <c r="S37" s="4">
        <v>-3.0999999999999999E-3</v>
      </c>
      <c r="T37" s="4">
        <v>5.0000000000000001E-3</v>
      </c>
      <c r="U37" s="4">
        <v>1.1000000000000001E-3</v>
      </c>
      <c r="V37" s="4">
        <v>1.9E-3</v>
      </c>
    </row>
    <row r="38" spans="1:22" x14ac:dyDescent="0.25">
      <c r="A38" s="4" t="s">
        <v>330</v>
      </c>
      <c r="B38" s="4" t="s">
        <v>100</v>
      </c>
      <c r="C38" s="4" t="s">
        <v>296</v>
      </c>
      <c r="D38" s="4" t="s">
        <v>299</v>
      </c>
      <c r="E38" s="4">
        <v>3.7999999999999999E-2</v>
      </c>
      <c r="F38" s="4">
        <v>6.4000000000000003E-3</v>
      </c>
      <c r="G38" s="4">
        <v>2.0299999999999999E-2</v>
      </c>
      <c r="H38" s="4">
        <v>5.4000000000000003E-3</v>
      </c>
      <c r="I38" s="4">
        <v>1.5900000000000001E-2</v>
      </c>
      <c r="J38" s="4">
        <v>1.6999999999999999E-3</v>
      </c>
      <c r="K38" s="4">
        <v>-3.1600000000000003E-2</v>
      </c>
      <c r="L38" s="4">
        <v>1.7500000000000002E-2</v>
      </c>
      <c r="M38" s="11">
        <v>-5.0000000000000001E-4</v>
      </c>
      <c r="N38" s="11">
        <v>4.0000000000000001E-3</v>
      </c>
      <c r="O38" s="4">
        <v>-2.2000000000000001E-3</v>
      </c>
      <c r="P38" s="4">
        <v>5.4000000000000003E-3</v>
      </c>
      <c r="Q38" s="4">
        <v>-9.8699999999999996E-2</v>
      </c>
      <c r="R38" s="4">
        <v>3.0300000000000001E-2</v>
      </c>
      <c r="S38" s="4">
        <v>1.6000000000000001E-3</v>
      </c>
      <c r="T38" s="4">
        <v>5.1999999999999998E-3</v>
      </c>
      <c r="U38" s="4">
        <v>-1.1999999999999999E-3</v>
      </c>
      <c r="V38" s="4">
        <v>1.8E-3</v>
      </c>
    </row>
    <row r="39" spans="1:22" x14ac:dyDescent="0.25">
      <c r="A39" s="4" t="s">
        <v>331</v>
      </c>
      <c r="B39" s="4" t="s">
        <v>218</v>
      </c>
      <c r="C39" s="4" t="s">
        <v>299</v>
      </c>
      <c r="D39" s="4" t="s">
        <v>296</v>
      </c>
      <c r="E39" s="4">
        <v>4.1000000000000002E-2</v>
      </c>
      <c r="F39" s="4">
        <v>7.3000000000000001E-3</v>
      </c>
      <c r="G39" s="4">
        <v>6.0000000000000001E-3</v>
      </c>
      <c r="H39" s="4">
        <v>6.4000000000000003E-3</v>
      </c>
      <c r="I39" s="4">
        <v>-1.6999999999999999E-3</v>
      </c>
      <c r="J39" s="4">
        <v>2E-3</v>
      </c>
      <c r="K39" s="4">
        <v>2.1999999999999999E-2</v>
      </c>
      <c r="L39" s="4">
        <v>2.0199999999999999E-2</v>
      </c>
      <c r="M39" s="4">
        <v>6.1000000000000004E-3</v>
      </c>
      <c r="N39" s="11">
        <v>4.4000000000000003E-3</v>
      </c>
      <c r="O39" s="4">
        <v>4.4000000000000003E-3</v>
      </c>
      <c r="P39" s="4">
        <v>5.7999999999999996E-3</v>
      </c>
      <c r="Q39" s="4">
        <v>3.4700000000000002E-2</v>
      </c>
      <c r="R39" s="4">
        <v>3.5000000000000003E-2</v>
      </c>
      <c r="S39" s="4">
        <v>2.0999999999999999E-3</v>
      </c>
      <c r="T39" s="4">
        <v>5.7000000000000002E-3</v>
      </c>
      <c r="U39" s="4">
        <v>6.4999999999999997E-3</v>
      </c>
      <c r="V39" s="4">
        <v>2.0999999999999999E-3</v>
      </c>
    </row>
    <row r="40" spans="1:22" x14ac:dyDescent="0.25">
      <c r="A40" s="4" t="s">
        <v>332</v>
      </c>
      <c r="B40" s="4" t="s">
        <v>70</v>
      </c>
      <c r="C40" s="4" t="s">
        <v>297</v>
      </c>
      <c r="D40" s="4" t="s">
        <v>299</v>
      </c>
      <c r="E40" s="4">
        <v>5.8000000000000003E-2</v>
      </c>
      <c r="F40" s="4">
        <v>7.7000000000000002E-3</v>
      </c>
      <c r="G40" s="4">
        <v>7.4999999999999997E-3</v>
      </c>
      <c r="H40" s="4">
        <v>7.1000000000000004E-3</v>
      </c>
      <c r="I40" s="4">
        <v>2.7400000000000001E-2</v>
      </c>
      <c r="J40" s="4">
        <v>2.0999999999999999E-3</v>
      </c>
      <c r="K40" s="4">
        <v>-3.8E-3</v>
      </c>
      <c r="L40" s="4">
        <v>2.1000000000000001E-2</v>
      </c>
      <c r="M40" s="11">
        <v>1.8E-3</v>
      </c>
      <c r="N40" s="11">
        <v>4.4999999999999997E-3</v>
      </c>
      <c r="O40" s="4">
        <v>-6.4000000000000003E-3</v>
      </c>
      <c r="P40" s="4">
        <v>6.0000000000000001E-3</v>
      </c>
      <c r="Q40" s="4">
        <v>8.9999999999999993E-3</v>
      </c>
      <c r="R40" s="4">
        <v>3.6400000000000002E-2</v>
      </c>
      <c r="S40" s="4">
        <v>9.5999999999999992E-3</v>
      </c>
      <c r="T40" s="4">
        <v>5.7999999999999996E-3</v>
      </c>
      <c r="U40" s="4">
        <v>3.3999999999999998E-3</v>
      </c>
      <c r="V40" s="4">
        <v>2.2000000000000001E-3</v>
      </c>
    </row>
    <row r="41" spans="1:22" x14ac:dyDescent="0.25">
      <c r="A41" s="4" t="s">
        <v>605</v>
      </c>
      <c r="B41" s="4" t="s">
        <v>606</v>
      </c>
      <c r="C41" s="4" t="s">
        <v>297</v>
      </c>
      <c r="D41" s="4" t="s">
        <v>305</v>
      </c>
      <c r="E41" s="4">
        <v>3.5000000000000003E-2</v>
      </c>
      <c r="F41" s="4">
        <v>6.3E-3</v>
      </c>
      <c r="G41" s="4">
        <v>6.4999999999999997E-3</v>
      </c>
      <c r="H41" s="4">
        <v>5.5999999999999999E-3</v>
      </c>
      <c r="I41" s="4">
        <v>5.4999999999999997E-3</v>
      </c>
      <c r="J41" s="4">
        <v>1.6999999999999999E-3</v>
      </c>
      <c r="K41" s="4">
        <v>-2.7300000000000001E-2</v>
      </c>
      <c r="L41" s="4">
        <v>1.7500000000000002E-2</v>
      </c>
      <c r="M41" s="4">
        <v>9.7999999999999997E-3</v>
      </c>
      <c r="N41" s="11">
        <v>3.7000000000000002E-3</v>
      </c>
      <c r="O41" s="4">
        <v>0</v>
      </c>
      <c r="P41" s="4">
        <v>4.8999999999999998E-3</v>
      </c>
      <c r="Q41" s="4">
        <v>0</v>
      </c>
      <c r="R41" s="4">
        <v>3.0300000000000001E-2</v>
      </c>
      <c r="S41" s="4">
        <v>5.7999999999999996E-3</v>
      </c>
      <c r="T41" s="4">
        <v>4.7999999999999996E-3</v>
      </c>
      <c r="U41" s="4">
        <v>6.9999999999999999E-4</v>
      </c>
      <c r="V41" s="4">
        <v>1.8E-3</v>
      </c>
    </row>
    <row r="42" spans="1:22" x14ac:dyDescent="0.25">
      <c r="A42" s="4" t="s">
        <v>607</v>
      </c>
      <c r="B42" s="4" t="s">
        <v>608</v>
      </c>
      <c r="C42" s="4" t="s">
        <v>296</v>
      </c>
      <c r="D42" s="4" t="s">
        <v>299</v>
      </c>
      <c r="E42" s="4">
        <v>0.05</v>
      </c>
      <c r="F42" s="4">
        <v>6.7000000000000002E-3</v>
      </c>
      <c r="G42" s="4">
        <v>2.0199999999999999E-2</v>
      </c>
      <c r="H42" s="4">
        <v>6.0000000000000001E-3</v>
      </c>
      <c r="I42" s="4">
        <v>5.1000000000000004E-3</v>
      </c>
      <c r="J42" s="4">
        <v>1.9E-3</v>
      </c>
      <c r="K42" s="4">
        <v>6.6900000000000001E-2</v>
      </c>
      <c r="L42" s="4">
        <v>1.84E-2</v>
      </c>
      <c r="M42" s="11">
        <v>1.6000000000000001E-3</v>
      </c>
      <c r="N42" s="11">
        <v>4.0000000000000001E-3</v>
      </c>
      <c r="O42" s="4">
        <v>-1.52E-2</v>
      </c>
      <c r="P42" s="4">
        <v>5.5999999999999999E-3</v>
      </c>
      <c r="Q42" s="4">
        <v>6.7599999999999993E-2</v>
      </c>
      <c r="R42" s="4">
        <v>3.1899999999999998E-2</v>
      </c>
      <c r="S42" s="4">
        <v>1.44E-2</v>
      </c>
      <c r="T42" s="4">
        <v>5.4000000000000003E-3</v>
      </c>
      <c r="U42" s="4">
        <v>9.4999999999999998E-3</v>
      </c>
      <c r="V42" s="4">
        <v>1.9E-3</v>
      </c>
    </row>
    <row r="43" spans="1:22" x14ac:dyDescent="0.25">
      <c r="A43" s="4" t="s">
        <v>336</v>
      </c>
      <c r="B43" s="4" t="s">
        <v>201</v>
      </c>
      <c r="C43" s="4" t="s">
        <v>296</v>
      </c>
      <c r="D43" s="4" t="s">
        <v>297</v>
      </c>
      <c r="E43" s="4">
        <v>5.6000000000000001E-2</v>
      </c>
      <c r="F43" s="4">
        <v>9.5999999999999992E-3</v>
      </c>
      <c r="G43" s="4">
        <v>-3.0000000000000001E-3</v>
      </c>
      <c r="H43" s="4">
        <v>8.0000000000000002E-3</v>
      </c>
      <c r="I43" s="4">
        <v>1.41E-2</v>
      </c>
      <c r="J43" s="4">
        <v>2.5999999999999999E-3</v>
      </c>
      <c r="K43" s="4">
        <v>4.3900000000000002E-2</v>
      </c>
      <c r="L43" s="4">
        <v>2.58E-2</v>
      </c>
      <c r="M43" s="11">
        <v>9.4999999999999998E-3</v>
      </c>
      <c r="N43" s="11">
        <v>5.8999999999999999E-3</v>
      </c>
      <c r="O43" s="4">
        <v>-4.7000000000000002E-3</v>
      </c>
      <c r="P43" s="4">
        <v>7.6E-3</v>
      </c>
      <c r="Q43" s="4">
        <v>6.4399999999999999E-2</v>
      </c>
      <c r="R43" s="4">
        <v>4.48E-2</v>
      </c>
      <c r="S43" s="4">
        <v>2.5999999999999999E-3</v>
      </c>
      <c r="T43" s="4">
        <v>7.4000000000000003E-3</v>
      </c>
      <c r="U43" s="4">
        <v>1.17E-2</v>
      </c>
      <c r="V43" s="4">
        <v>2.5999999999999999E-3</v>
      </c>
    </row>
    <row r="44" spans="1:22" x14ac:dyDescent="0.25">
      <c r="A44" s="4" t="s">
        <v>609</v>
      </c>
      <c r="B44" s="4" t="s">
        <v>610</v>
      </c>
      <c r="C44" s="4" t="s">
        <v>299</v>
      </c>
      <c r="D44" s="4" t="s">
        <v>296</v>
      </c>
      <c r="E44" s="4">
        <v>9.2999999999999999E-2</v>
      </c>
      <c r="F44" s="4">
        <v>1.7000000000000001E-2</v>
      </c>
      <c r="G44" s="4">
        <v>1.77E-2</v>
      </c>
      <c r="H44" s="4">
        <v>1.5800000000000002E-2</v>
      </c>
      <c r="I44" s="4">
        <v>1.32E-2</v>
      </c>
      <c r="J44" s="4">
        <v>4.7999999999999996E-3</v>
      </c>
      <c r="K44" s="4">
        <v>6.5100000000000005E-2</v>
      </c>
      <c r="L44" s="4">
        <v>4.8099999999999997E-2</v>
      </c>
      <c r="M44" s="4">
        <v>4.5999999999999999E-3</v>
      </c>
      <c r="N44" s="11">
        <v>9.7999999999999997E-3</v>
      </c>
      <c r="O44" s="4">
        <v>-1.03E-2</v>
      </c>
      <c r="P44" s="4">
        <v>1.34E-2</v>
      </c>
      <c r="Q44" s="4">
        <v>5.5899999999999998E-2</v>
      </c>
      <c r="R44" s="4">
        <v>8.3400000000000002E-2</v>
      </c>
      <c r="S44" s="4">
        <v>-5.7999999999999996E-3</v>
      </c>
      <c r="T44" s="4">
        <v>1.2699999999999999E-2</v>
      </c>
      <c r="U44" s="4">
        <v>2.5000000000000001E-3</v>
      </c>
      <c r="V44" s="4">
        <v>5.0000000000000001E-3</v>
      </c>
    </row>
    <row r="45" spans="1:22" x14ac:dyDescent="0.25">
      <c r="A45" s="4" t="s">
        <v>338</v>
      </c>
      <c r="B45" s="4" t="s">
        <v>151</v>
      </c>
      <c r="C45" s="4" t="s">
        <v>299</v>
      </c>
      <c r="D45" s="4" t="s">
        <v>297</v>
      </c>
      <c r="E45" s="4">
        <v>4.7E-2</v>
      </c>
      <c r="F45" s="4">
        <v>6.4000000000000003E-3</v>
      </c>
      <c r="G45" s="4">
        <v>-1.9E-3</v>
      </c>
      <c r="H45" s="4">
        <v>5.7000000000000002E-3</v>
      </c>
      <c r="I45" s="4">
        <v>2E-3</v>
      </c>
      <c r="J45" s="4">
        <v>1.6999999999999999E-3</v>
      </c>
      <c r="K45" s="4">
        <v>7.0000000000000001E-3</v>
      </c>
      <c r="L45" s="4">
        <v>1.7500000000000002E-2</v>
      </c>
      <c r="M45" s="4">
        <v>1.9E-2</v>
      </c>
      <c r="N45" s="11">
        <v>3.7000000000000002E-3</v>
      </c>
      <c r="O45" s="4">
        <v>-1.5E-3</v>
      </c>
      <c r="P45" s="4">
        <v>5.0000000000000001E-3</v>
      </c>
      <c r="Q45" s="4">
        <v>-4.6899999999999997E-2</v>
      </c>
      <c r="R45" s="4">
        <v>3.0300000000000001E-2</v>
      </c>
      <c r="S45" s="4">
        <v>2.8E-3</v>
      </c>
      <c r="T45" s="4">
        <v>4.8999999999999998E-3</v>
      </c>
      <c r="U45" s="4">
        <v>-4.8999999999999998E-3</v>
      </c>
      <c r="V45" s="4">
        <v>1.8E-3</v>
      </c>
    </row>
    <row r="46" spans="1:22" x14ac:dyDescent="0.25">
      <c r="A46" s="4" t="s">
        <v>339</v>
      </c>
      <c r="B46" s="4" t="s">
        <v>189</v>
      </c>
      <c r="C46" s="4" t="s">
        <v>297</v>
      </c>
      <c r="D46" s="4" t="s">
        <v>296</v>
      </c>
      <c r="E46" s="4">
        <v>3.9E-2</v>
      </c>
      <c r="F46" s="4">
        <v>6.3E-3</v>
      </c>
      <c r="G46" s="4">
        <v>1.7000000000000001E-2</v>
      </c>
      <c r="H46" s="4">
        <v>5.7000000000000002E-3</v>
      </c>
      <c r="I46" s="4">
        <v>4.8999999999999998E-3</v>
      </c>
      <c r="J46" s="4">
        <v>1.6999999999999999E-3</v>
      </c>
      <c r="K46" s="4">
        <v>2.8199999999999999E-2</v>
      </c>
      <c r="L46" s="4">
        <v>1.7399999999999999E-2</v>
      </c>
      <c r="M46" s="4">
        <v>0.01</v>
      </c>
      <c r="N46" s="11">
        <v>3.7000000000000002E-3</v>
      </c>
      <c r="O46" s="4">
        <v>-5.5999999999999999E-3</v>
      </c>
      <c r="P46" s="4">
        <v>5.0000000000000001E-3</v>
      </c>
      <c r="Q46" s="4">
        <v>5.0999999999999997E-2</v>
      </c>
      <c r="R46" s="4">
        <v>3.0200000000000001E-2</v>
      </c>
      <c r="S46" s="4">
        <v>1.84E-2</v>
      </c>
      <c r="T46" s="4">
        <v>4.8999999999999998E-3</v>
      </c>
      <c r="U46" s="4">
        <v>8.3999999999999995E-3</v>
      </c>
      <c r="V46" s="4">
        <v>1.8E-3</v>
      </c>
    </row>
    <row r="47" spans="1:22" x14ac:dyDescent="0.25">
      <c r="A47" s="4" t="s">
        <v>279</v>
      </c>
      <c r="B47" s="4" t="s">
        <v>279</v>
      </c>
      <c r="C47" s="4" t="s">
        <v>305</v>
      </c>
      <c r="D47" s="4" t="s">
        <v>296</v>
      </c>
      <c r="E47" s="4">
        <v>3.9E-2</v>
      </c>
      <c r="F47" s="4">
        <v>6.6E-3</v>
      </c>
      <c r="G47" s="4">
        <v>9.4999999999999998E-3</v>
      </c>
      <c r="H47" s="4">
        <v>5.4000000000000003E-3</v>
      </c>
      <c r="I47" s="4">
        <v>2.4899999999999999E-2</v>
      </c>
      <c r="J47" s="4">
        <v>1.6999999999999999E-3</v>
      </c>
      <c r="K47" s="4">
        <v>6.1100000000000002E-2</v>
      </c>
      <c r="L47" s="4">
        <v>1.7999999999999999E-2</v>
      </c>
      <c r="M47" s="11">
        <v>-3.0999999999999999E-3</v>
      </c>
      <c r="N47" s="11">
        <v>3.8E-3</v>
      </c>
      <c r="O47" s="4">
        <v>-1.6799999999999999E-2</v>
      </c>
      <c r="P47" s="4">
        <v>5.0000000000000001E-3</v>
      </c>
      <c r="Q47" s="4">
        <v>2.3300000000000001E-2</v>
      </c>
      <c r="R47" s="4">
        <v>3.1099999999999999E-2</v>
      </c>
      <c r="S47" s="4">
        <v>3.0000000000000001E-3</v>
      </c>
      <c r="T47" s="4">
        <v>5.0000000000000001E-3</v>
      </c>
      <c r="U47" s="11">
        <v>2.0000000000000001E-4</v>
      </c>
      <c r="V47" s="4">
        <v>1.8E-3</v>
      </c>
    </row>
    <row r="48" spans="1:22" x14ac:dyDescent="0.25">
      <c r="A48" s="4" t="s">
        <v>340</v>
      </c>
      <c r="B48" s="4" t="s">
        <v>190</v>
      </c>
      <c r="C48" s="4" t="s">
        <v>299</v>
      </c>
      <c r="D48" s="4" t="s">
        <v>296</v>
      </c>
      <c r="E48" s="4">
        <v>4.5999999999999999E-2</v>
      </c>
      <c r="F48" s="4">
        <v>7.4999999999999997E-3</v>
      </c>
      <c r="G48" s="4">
        <v>1.2E-2</v>
      </c>
      <c r="H48" s="4">
        <v>6.4000000000000003E-3</v>
      </c>
      <c r="I48" s="4">
        <v>1.4E-3</v>
      </c>
      <c r="J48" s="4">
        <v>2E-3</v>
      </c>
      <c r="K48" s="4">
        <v>-1.15E-2</v>
      </c>
      <c r="L48" s="4">
        <v>2.0299999999999999E-2</v>
      </c>
      <c r="M48" s="4">
        <v>0.01</v>
      </c>
      <c r="N48" s="11">
        <v>4.3E-3</v>
      </c>
      <c r="O48" s="4">
        <v>-1.8E-3</v>
      </c>
      <c r="P48" s="4">
        <v>5.7999999999999996E-3</v>
      </c>
      <c r="Q48" s="4">
        <v>1.06E-2</v>
      </c>
      <c r="R48" s="4">
        <v>3.5200000000000002E-2</v>
      </c>
      <c r="S48" s="4">
        <v>-1.09E-2</v>
      </c>
      <c r="T48" s="4">
        <v>5.7999999999999996E-3</v>
      </c>
      <c r="U48" s="4">
        <v>7.4999999999999997E-3</v>
      </c>
      <c r="V48" s="4">
        <v>2.0999999999999999E-3</v>
      </c>
    </row>
    <row r="49" spans="1:22" x14ac:dyDescent="0.25">
      <c r="A49" s="4" t="s">
        <v>341</v>
      </c>
      <c r="B49" s="4" t="s">
        <v>58</v>
      </c>
      <c r="C49" s="4" t="s">
        <v>305</v>
      </c>
      <c r="D49" s="4" t="s">
        <v>297</v>
      </c>
      <c r="E49" s="4">
        <v>7.9000000000000001E-2</v>
      </c>
      <c r="F49" s="4">
        <v>7.0000000000000001E-3</v>
      </c>
      <c r="G49" s="4">
        <v>1.8499999999999999E-2</v>
      </c>
      <c r="H49" s="4">
        <v>6.1000000000000004E-3</v>
      </c>
      <c r="I49" s="4">
        <v>1.01E-2</v>
      </c>
      <c r="J49" s="4">
        <v>1.9E-3</v>
      </c>
      <c r="K49" s="4">
        <v>4.3499999999999997E-2</v>
      </c>
      <c r="L49" s="4">
        <v>1.9300000000000001E-2</v>
      </c>
      <c r="M49" s="11">
        <v>5.7999999999999996E-3</v>
      </c>
      <c r="N49" s="11">
        <v>4.1000000000000003E-3</v>
      </c>
      <c r="O49" s="4">
        <v>-5.8999999999999999E-3</v>
      </c>
      <c r="P49" s="4">
        <v>5.4999999999999997E-3</v>
      </c>
      <c r="Q49" s="4">
        <v>2.0899999999999998E-2</v>
      </c>
      <c r="R49" s="4">
        <v>3.3300000000000003E-2</v>
      </c>
      <c r="S49" s="4">
        <v>2.8999999999999998E-3</v>
      </c>
      <c r="T49" s="4">
        <v>5.4000000000000003E-3</v>
      </c>
      <c r="U49" s="4">
        <v>2.5999999999999999E-3</v>
      </c>
      <c r="V49" s="4">
        <v>2E-3</v>
      </c>
    </row>
    <row r="50" spans="1:22" x14ac:dyDescent="0.25">
      <c r="A50" s="4" t="s">
        <v>342</v>
      </c>
      <c r="B50" s="4" t="s">
        <v>117</v>
      </c>
      <c r="C50" s="4" t="s">
        <v>296</v>
      </c>
      <c r="D50" s="4" t="s">
        <v>297</v>
      </c>
      <c r="E50" s="4">
        <v>6.5000000000000002E-2</v>
      </c>
      <c r="F50" s="4">
        <v>7.1000000000000004E-3</v>
      </c>
      <c r="G50" s="4">
        <v>2.0999999999999999E-3</v>
      </c>
      <c r="H50" s="4">
        <v>6.4000000000000003E-3</v>
      </c>
      <c r="I50" s="4">
        <v>-4.1000000000000003E-3</v>
      </c>
      <c r="J50" s="4">
        <v>2E-3</v>
      </c>
      <c r="K50" s="4">
        <v>3.3E-3</v>
      </c>
      <c r="L50" s="4">
        <v>1.9699999999999999E-2</v>
      </c>
      <c r="M50" s="11">
        <v>-2.5000000000000001E-3</v>
      </c>
      <c r="N50" s="11">
        <v>4.1999999999999997E-3</v>
      </c>
      <c r="O50" s="4">
        <v>-3.3999999999999998E-3</v>
      </c>
      <c r="P50" s="4">
        <v>5.5999999999999999E-3</v>
      </c>
      <c r="Q50" s="4">
        <v>7.1199999999999999E-2</v>
      </c>
      <c r="R50" s="4">
        <v>3.4200000000000001E-2</v>
      </c>
      <c r="S50" s="11">
        <v>-4.0000000000000002E-4</v>
      </c>
      <c r="T50" s="4">
        <v>5.4000000000000003E-3</v>
      </c>
      <c r="U50" s="4">
        <v>3.5999999999999999E-3</v>
      </c>
      <c r="V50" s="4">
        <v>2E-3</v>
      </c>
    </row>
    <row r="51" spans="1:22" x14ac:dyDescent="0.25">
      <c r="A51" s="4" t="s">
        <v>259</v>
      </c>
      <c r="B51" s="4" t="s">
        <v>259</v>
      </c>
      <c r="C51" s="4" t="s">
        <v>299</v>
      </c>
      <c r="D51" s="4" t="s">
        <v>305</v>
      </c>
      <c r="E51" s="4">
        <v>5.2999999999999999E-2</v>
      </c>
      <c r="F51" s="4">
        <v>6.6E-3</v>
      </c>
      <c r="G51" s="4">
        <v>8.9999999999999993E-3</v>
      </c>
      <c r="H51" s="4">
        <v>5.4000000000000003E-3</v>
      </c>
      <c r="I51" s="4">
        <v>1.6999999999999999E-3</v>
      </c>
      <c r="J51" s="4">
        <v>1.6999999999999999E-3</v>
      </c>
      <c r="K51" s="4">
        <v>-2.4799999999999999E-2</v>
      </c>
      <c r="L51" s="4">
        <v>1.8200000000000001E-2</v>
      </c>
      <c r="M51" s="4">
        <v>9.4999999999999998E-3</v>
      </c>
      <c r="N51" s="11">
        <v>3.8E-3</v>
      </c>
      <c r="O51" s="4">
        <v>-7.1000000000000004E-3</v>
      </c>
      <c r="P51" s="4">
        <v>5.1000000000000004E-3</v>
      </c>
      <c r="Q51" s="4">
        <v>-5.0999999999999997E-2</v>
      </c>
      <c r="R51" s="4">
        <v>3.1399999999999997E-2</v>
      </c>
      <c r="S51" s="4">
        <v>-8.0000000000000004E-4</v>
      </c>
      <c r="T51" s="4">
        <v>5.0000000000000001E-3</v>
      </c>
      <c r="U51" s="4">
        <v>-1.6000000000000001E-3</v>
      </c>
      <c r="V51" s="4">
        <v>1.6999999999999999E-3</v>
      </c>
    </row>
    <row r="52" spans="1:22" x14ac:dyDescent="0.25">
      <c r="A52" s="4" t="s">
        <v>611</v>
      </c>
      <c r="B52" s="4" t="s">
        <v>612</v>
      </c>
      <c r="C52" s="4" t="s">
        <v>299</v>
      </c>
      <c r="D52" s="4" t="s">
        <v>297</v>
      </c>
      <c r="E52" s="4">
        <v>3.5999999999999997E-2</v>
      </c>
      <c r="F52" s="4">
        <v>6.6E-3</v>
      </c>
      <c r="G52" s="4">
        <v>-3.5999999999999999E-3</v>
      </c>
      <c r="H52" s="4">
        <v>5.8999999999999999E-3</v>
      </c>
      <c r="I52" s="4">
        <v>2.5700000000000001E-2</v>
      </c>
      <c r="J52" s="4">
        <v>1.6999999999999999E-3</v>
      </c>
      <c r="K52" s="4">
        <v>3.5000000000000001E-3</v>
      </c>
      <c r="L52" s="4">
        <v>1.83E-2</v>
      </c>
      <c r="M52" s="4">
        <v>6.7999999999999996E-3</v>
      </c>
      <c r="N52" s="11">
        <v>4.1000000000000003E-3</v>
      </c>
      <c r="O52" s="4">
        <v>-1.4E-2</v>
      </c>
      <c r="P52" s="4">
        <v>5.4000000000000003E-3</v>
      </c>
      <c r="Q52" s="4">
        <v>2.35E-2</v>
      </c>
      <c r="R52" s="4">
        <v>3.1800000000000002E-2</v>
      </c>
      <c r="S52" s="4">
        <v>3.3999999999999998E-3</v>
      </c>
      <c r="T52" s="4">
        <v>5.1999999999999998E-3</v>
      </c>
      <c r="U52" s="4">
        <v>4.4000000000000003E-3</v>
      </c>
      <c r="V52" s="4">
        <v>1.8E-3</v>
      </c>
    </row>
    <row r="53" spans="1:22" x14ac:dyDescent="0.25">
      <c r="A53" s="4" t="s">
        <v>344</v>
      </c>
      <c r="B53" s="4" t="s">
        <v>156</v>
      </c>
      <c r="C53" s="4" t="s">
        <v>296</v>
      </c>
      <c r="D53" s="4" t="s">
        <v>297</v>
      </c>
      <c r="E53" s="4">
        <v>6.0999999999999999E-2</v>
      </c>
      <c r="F53" s="4">
        <v>8.5000000000000006E-3</v>
      </c>
      <c r="G53" s="4">
        <v>-2.2000000000000001E-3</v>
      </c>
      <c r="H53" s="4">
        <v>7.1000000000000004E-3</v>
      </c>
      <c r="I53" s="4">
        <v>1.6000000000000001E-3</v>
      </c>
      <c r="J53" s="4">
        <v>2.3E-3</v>
      </c>
      <c r="K53" s="4">
        <v>4.7100000000000003E-2</v>
      </c>
      <c r="L53" s="4">
        <v>2.2599999999999999E-2</v>
      </c>
      <c r="M53" s="11">
        <v>5.7000000000000002E-3</v>
      </c>
      <c r="N53" s="11">
        <v>5.0000000000000001E-3</v>
      </c>
      <c r="O53" s="11">
        <v>-8.0000000000000004E-4</v>
      </c>
      <c r="P53" s="4">
        <v>6.4999999999999997E-3</v>
      </c>
      <c r="Q53" s="4">
        <v>3.5799999999999998E-2</v>
      </c>
      <c r="R53" s="4">
        <v>3.9199999999999999E-2</v>
      </c>
      <c r="S53" s="4">
        <v>4.4000000000000003E-3</v>
      </c>
      <c r="T53" s="4">
        <v>6.4000000000000003E-3</v>
      </c>
      <c r="U53" s="4">
        <v>5.7000000000000002E-3</v>
      </c>
      <c r="V53" s="4">
        <v>2.3E-3</v>
      </c>
    </row>
    <row r="54" spans="1:22" x14ac:dyDescent="0.25">
      <c r="A54" s="4" t="s">
        <v>613</v>
      </c>
      <c r="B54" s="4" t="s">
        <v>614</v>
      </c>
      <c r="C54" s="4" t="s">
        <v>297</v>
      </c>
      <c r="D54" s="4" t="s">
        <v>296</v>
      </c>
      <c r="E54" s="4">
        <v>4.2000000000000003E-2</v>
      </c>
      <c r="F54" s="4">
        <v>6.4999999999999997E-3</v>
      </c>
      <c r="G54" s="4">
        <v>7.4000000000000003E-3</v>
      </c>
      <c r="H54" s="4">
        <v>5.7999999999999996E-3</v>
      </c>
      <c r="I54" s="4">
        <v>2.23E-2</v>
      </c>
      <c r="J54" s="4">
        <v>1.8E-3</v>
      </c>
      <c r="K54" s="4">
        <v>3.7999999999999999E-2</v>
      </c>
      <c r="L54" s="4">
        <v>1.78E-2</v>
      </c>
      <c r="M54" s="4">
        <v>-5.0000000000000001E-3</v>
      </c>
      <c r="N54" s="11">
        <v>3.8999999999999998E-3</v>
      </c>
      <c r="O54" s="4">
        <v>-3.5999999999999999E-3</v>
      </c>
      <c r="P54" s="4">
        <v>5.1000000000000004E-3</v>
      </c>
      <c r="Q54" s="4">
        <v>9.6100000000000005E-2</v>
      </c>
      <c r="R54" s="4">
        <v>3.09E-2</v>
      </c>
      <c r="S54" s="4">
        <v>8.0999999999999996E-3</v>
      </c>
      <c r="T54" s="4">
        <v>5.0000000000000001E-3</v>
      </c>
      <c r="U54" s="4">
        <v>3.0000000000000001E-3</v>
      </c>
      <c r="V54" s="4">
        <v>1.8E-3</v>
      </c>
    </row>
    <row r="55" spans="1:22" x14ac:dyDescent="0.25">
      <c r="A55" s="4" t="s">
        <v>615</v>
      </c>
      <c r="B55" s="4" t="s">
        <v>616</v>
      </c>
      <c r="C55" s="4" t="s">
        <v>296</v>
      </c>
      <c r="D55" s="4" t="s">
        <v>297</v>
      </c>
      <c r="E55" s="4">
        <v>0.04</v>
      </c>
      <c r="F55" s="4">
        <v>8.0000000000000002E-3</v>
      </c>
      <c r="G55" s="4">
        <v>5.1000000000000004E-3</v>
      </c>
      <c r="H55" s="4">
        <v>6.8999999999999999E-3</v>
      </c>
      <c r="I55" s="4">
        <v>1.6500000000000001E-2</v>
      </c>
      <c r="J55" s="4">
        <v>2.2000000000000001E-3</v>
      </c>
      <c r="K55" s="4">
        <v>-2.8199999999999999E-2</v>
      </c>
      <c r="L55" s="4">
        <v>2.1700000000000001E-2</v>
      </c>
      <c r="M55" s="11">
        <v>7.4000000000000003E-3</v>
      </c>
      <c r="N55" s="11">
        <v>4.7000000000000002E-3</v>
      </c>
      <c r="O55" s="11">
        <v>-5.9999999999999995E-4</v>
      </c>
      <c r="P55" s="4">
        <v>6.1999999999999998E-3</v>
      </c>
      <c r="Q55" s="4">
        <v>-6.5699999999999995E-2</v>
      </c>
      <c r="R55" s="4">
        <v>3.7600000000000001E-2</v>
      </c>
      <c r="S55" s="4">
        <v>-4.1000000000000003E-3</v>
      </c>
      <c r="T55" s="4">
        <v>6.0000000000000001E-3</v>
      </c>
      <c r="U55" s="4">
        <v>-7.7000000000000002E-3</v>
      </c>
      <c r="V55" s="4">
        <v>2.2000000000000001E-3</v>
      </c>
    </row>
    <row r="56" spans="1:22" x14ac:dyDescent="0.25">
      <c r="A56" s="4" t="s">
        <v>265</v>
      </c>
      <c r="B56" s="4" t="s">
        <v>265</v>
      </c>
      <c r="C56" s="4" t="s">
        <v>297</v>
      </c>
      <c r="D56" s="4" t="s">
        <v>296</v>
      </c>
      <c r="E56" s="4">
        <v>0.12</v>
      </c>
      <c r="F56" s="4">
        <v>6.4000000000000003E-3</v>
      </c>
      <c r="G56" s="4">
        <v>2.0500000000000001E-2</v>
      </c>
      <c r="H56" s="4">
        <v>5.3E-3</v>
      </c>
      <c r="I56" s="4">
        <v>7.7799999999999994E-2</v>
      </c>
      <c r="J56" s="4">
        <v>1.6999999999999999E-3</v>
      </c>
      <c r="K56" s="4">
        <v>-6.4600000000000005E-2</v>
      </c>
      <c r="L56" s="4">
        <v>1.77E-2</v>
      </c>
      <c r="M56" s="4">
        <v>7.3000000000000001E-3</v>
      </c>
      <c r="N56" s="11">
        <v>3.8E-3</v>
      </c>
      <c r="O56" s="4">
        <v>-2.0500000000000001E-2</v>
      </c>
      <c r="P56" s="4">
        <v>5.3E-3</v>
      </c>
      <c r="Q56" s="4">
        <v>2.12E-2</v>
      </c>
      <c r="R56" s="4">
        <v>3.0700000000000002E-2</v>
      </c>
      <c r="S56" s="4">
        <v>1.09E-2</v>
      </c>
      <c r="T56" s="4">
        <v>5.1999999999999998E-3</v>
      </c>
      <c r="U56" s="4">
        <v>1.5E-3</v>
      </c>
      <c r="V56" s="4">
        <v>1.6999999999999999E-3</v>
      </c>
    </row>
    <row r="57" spans="1:22" x14ac:dyDescent="0.25">
      <c r="A57" s="4" t="s">
        <v>617</v>
      </c>
      <c r="B57" s="4" t="s">
        <v>618</v>
      </c>
      <c r="C57" s="4" t="s">
        <v>299</v>
      </c>
      <c r="D57" s="4" t="s">
        <v>305</v>
      </c>
      <c r="E57" s="4">
        <v>4.2000000000000003E-2</v>
      </c>
      <c r="F57" s="4">
        <v>6.4000000000000003E-3</v>
      </c>
      <c r="G57" s="4">
        <v>2.4199999999999999E-2</v>
      </c>
      <c r="H57" s="4">
        <v>5.7999999999999996E-3</v>
      </c>
      <c r="I57" s="4">
        <v>2.07E-2</v>
      </c>
      <c r="J57" s="4">
        <v>1.6999999999999999E-3</v>
      </c>
      <c r="K57" s="4">
        <v>-3.3399999999999999E-2</v>
      </c>
      <c r="L57" s="4">
        <v>1.7600000000000001E-2</v>
      </c>
      <c r="M57" s="4">
        <v>2.8E-3</v>
      </c>
      <c r="N57" s="11">
        <v>3.7000000000000002E-3</v>
      </c>
      <c r="O57" s="4">
        <v>-8.3999999999999995E-3</v>
      </c>
      <c r="P57" s="4">
        <v>5.0000000000000001E-3</v>
      </c>
      <c r="Q57" s="4">
        <v>-1.4E-3</v>
      </c>
      <c r="R57" s="4">
        <v>3.04E-2</v>
      </c>
      <c r="S57" s="4">
        <v>1.35E-2</v>
      </c>
      <c r="T57" s="4">
        <v>4.8999999999999998E-3</v>
      </c>
      <c r="U57" s="4">
        <v>8.9999999999999993E-3</v>
      </c>
      <c r="V57" s="4">
        <v>1.8E-3</v>
      </c>
    </row>
    <row r="58" spans="1:22" x14ac:dyDescent="0.25">
      <c r="A58" s="4" t="s">
        <v>619</v>
      </c>
      <c r="B58" s="4" t="s">
        <v>620</v>
      </c>
      <c r="C58" s="4" t="s">
        <v>299</v>
      </c>
      <c r="D58" s="4" t="s">
        <v>305</v>
      </c>
      <c r="E58" s="4">
        <v>0.12</v>
      </c>
      <c r="F58" s="4">
        <v>1.2E-2</v>
      </c>
      <c r="G58" s="4">
        <v>5.7000000000000002E-2</v>
      </c>
      <c r="H58" s="4">
        <v>9.1000000000000004E-3</v>
      </c>
      <c r="I58" s="4">
        <v>-7.1000000000000004E-3</v>
      </c>
      <c r="J58" s="4">
        <v>3.0000000000000001E-3</v>
      </c>
      <c r="K58" s="4">
        <v>1.95E-2</v>
      </c>
      <c r="L58" s="4">
        <v>3.1399999999999997E-2</v>
      </c>
      <c r="M58" s="4">
        <v>1.4999999999999999E-2</v>
      </c>
      <c r="N58" s="11">
        <v>1.0999999999999999E-2</v>
      </c>
      <c r="O58" s="4">
        <v>-4.7000000000000002E-3</v>
      </c>
      <c r="P58" s="4">
        <v>1.55E-2</v>
      </c>
      <c r="Q58" s="4">
        <v>5.0299999999999997E-2</v>
      </c>
      <c r="R58" s="4">
        <v>5.4399999999999997E-2</v>
      </c>
      <c r="S58" s="4">
        <v>-2.5399999999999999E-2</v>
      </c>
      <c r="T58" s="4">
        <v>1.3899999999999999E-2</v>
      </c>
      <c r="U58" s="4">
        <v>7.4000000000000003E-3</v>
      </c>
      <c r="V58" s="4">
        <v>3.0999999999999999E-3</v>
      </c>
    </row>
    <row r="59" spans="1:22" x14ac:dyDescent="0.25">
      <c r="A59" s="4" t="s">
        <v>266</v>
      </c>
      <c r="B59" s="4" t="s">
        <v>266</v>
      </c>
      <c r="C59" s="4" t="s">
        <v>296</v>
      </c>
      <c r="D59" s="4" t="s">
        <v>297</v>
      </c>
      <c r="E59" s="4">
        <v>5.2999999999999999E-2</v>
      </c>
      <c r="F59" s="4">
        <v>6.8999999999999999E-3</v>
      </c>
      <c r="G59" s="4">
        <v>1.9699999999999999E-2</v>
      </c>
      <c r="H59" s="4">
        <v>5.4999999999999997E-3</v>
      </c>
      <c r="I59" s="4">
        <v>-4.0000000000000002E-4</v>
      </c>
      <c r="J59" s="4">
        <v>1.8E-3</v>
      </c>
      <c r="K59" s="4">
        <v>0.10150000000000001</v>
      </c>
      <c r="L59" s="4">
        <v>1.89E-2</v>
      </c>
      <c r="M59" s="11">
        <v>8.0999999999999996E-3</v>
      </c>
      <c r="N59" s="11">
        <v>4.1000000000000003E-3</v>
      </c>
      <c r="O59" s="4">
        <v>-3.4599999999999999E-2</v>
      </c>
      <c r="P59" s="4">
        <v>5.4000000000000003E-3</v>
      </c>
      <c r="Q59" s="4">
        <v>0.15490000000000001</v>
      </c>
      <c r="R59" s="4">
        <v>3.27E-2</v>
      </c>
      <c r="S59" s="4">
        <v>2.1899999999999999E-2</v>
      </c>
      <c r="T59" s="4">
        <v>5.3E-3</v>
      </c>
      <c r="U59" s="4">
        <v>2.6499999999999999E-2</v>
      </c>
      <c r="V59" s="4">
        <v>1.9E-3</v>
      </c>
    </row>
    <row r="60" spans="1:22" x14ac:dyDescent="0.25">
      <c r="A60" s="4" t="s">
        <v>288</v>
      </c>
      <c r="B60" s="4" t="s">
        <v>162</v>
      </c>
      <c r="C60" s="4" t="s">
        <v>305</v>
      </c>
      <c r="D60" s="4" t="s">
        <v>299</v>
      </c>
      <c r="E60" s="4">
        <v>4.8000000000000001E-2</v>
      </c>
      <c r="F60" s="4">
        <v>6.7999999999999996E-3</v>
      </c>
      <c r="G60" s="4">
        <v>2.4E-2</v>
      </c>
      <c r="H60" s="4">
        <v>6.1000000000000004E-3</v>
      </c>
      <c r="I60" s="4">
        <v>-7.1000000000000004E-3</v>
      </c>
      <c r="J60" s="4">
        <v>1.9E-3</v>
      </c>
      <c r="K60" s="4">
        <v>3.5200000000000002E-2</v>
      </c>
      <c r="L60" s="4">
        <v>1.89E-2</v>
      </c>
      <c r="M60" s="11">
        <v>-3.5000000000000001E-3</v>
      </c>
      <c r="N60" s="11">
        <v>3.8999999999999998E-3</v>
      </c>
      <c r="O60" s="11">
        <v>-6.9999999999999999E-4</v>
      </c>
      <c r="P60" s="4">
        <v>5.1999999999999998E-3</v>
      </c>
      <c r="Q60" s="4">
        <v>6.0299999999999999E-2</v>
      </c>
      <c r="R60" s="4">
        <v>3.27E-2</v>
      </c>
      <c r="S60" s="4">
        <v>6.0000000000000001E-3</v>
      </c>
      <c r="T60" s="4">
        <v>5.1000000000000004E-3</v>
      </c>
      <c r="U60" s="4">
        <v>1.3299999999999999E-2</v>
      </c>
      <c r="V60" s="4">
        <v>1.9E-3</v>
      </c>
    </row>
    <row r="61" spans="1:22" x14ac:dyDescent="0.25">
      <c r="A61" s="4" t="s">
        <v>351</v>
      </c>
      <c r="B61" s="4" t="s">
        <v>152</v>
      </c>
      <c r="C61" s="4" t="s">
        <v>297</v>
      </c>
      <c r="D61" s="4" t="s">
        <v>299</v>
      </c>
      <c r="E61" s="4">
        <v>5.7000000000000002E-2</v>
      </c>
      <c r="F61" s="4">
        <v>6.7999999999999996E-3</v>
      </c>
      <c r="G61" s="4">
        <v>1.34E-2</v>
      </c>
      <c r="H61" s="4">
        <v>6.1000000000000004E-3</v>
      </c>
      <c r="I61" s="4">
        <v>9.5999999999999992E-3</v>
      </c>
      <c r="J61" s="4">
        <v>1.9E-3</v>
      </c>
      <c r="K61" s="4">
        <v>9.8500000000000004E-2</v>
      </c>
      <c r="L61" s="4">
        <v>1.89E-2</v>
      </c>
      <c r="M61" s="11">
        <v>5.8999999999999999E-3</v>
      </c>
      <c r="N61" s="11">
        <v>3.8999999999999998E-3</v>
      </c>
      <c r="O61" s="4">
        <v>-7.7000000000000002E-3</v>
      </c>
      <c r="P61" s="4">
        <v>5.3E-3</v>
      </c>
      <c r="Q61" s="4">
        <v>1.9E-2</v>
      </c>
      <c r="R61" s="4">
        <v>3.27E-2</v>
      </c>
      <c r="S61" s="4">
        <v>-1.6999999999999999E-3</v>
      </c>
      <c r="T61" s="4">
        <v>5.1999999999999998E-3</v>
      </c>
      <c r="U61" s="4">
        <v>1.0200000000000001E-2</v>
      </c>
      <c r="V61" s="4">
        <v>1.9E-3</v>
      </c>
    </row>
    <row r="62" spans="1:22" x14ac:dyDescent="0.25">
      <c r="A62" s="4" t="s">
        <v>621</v>
      </c>
      <c r="B62" s="4" t="s">
        <v>622</v>
      </c>
      <c r="C62" s="4" t="s">
        <v>305</v>
      </c>
      <c r="D62" s="4" t="s">
        <v>296</v>
      </c>
      <c r="E62" s="4">
        <v>4.8000000000000001E-2</v>
      </c>
      <c r="F62" s="4">
        <v>7.0000000000000001E-3</v>
      </c>
      <c r="G62" s="4">
        <v>2.8899999999999999E-2</v>
      </c>
      <c r="H62" s="4">
        <v>6.1000000000000004E-3</v>
      </c>
      <c r="I62" s="4">
        <v>9.4000000000000004E-3</v>
      </c>
      <c r="J62" s="4">
        <v>1.9E-3</v>
      </c>
      <c r="K62" s="4">
        <v>4.9299999999999997E-2</v>
      </c>
      <c r="L62" s="4">
        <v>1.9300000000000001E-2</v>
      </c>
      <c r="M62" s="11">
        <v>2.8999999999999998E-3</v>
      </c>
      <c r="N62" s="11">
        <v>4.1000000000000003E-3</v>
      </c>
      <c r="O62" s="4">
        <v>-1.26E-2</v>
      </c>
      <c r="P62" s="4">
        <v>5.5999999999999999E-3</v>
      </c>
      <c r="Q62" s="4">
        <v>-8.3999999999999995E-3</v>
      </c>
      <c r="R62" s="4">
        <v>3.3399999999999999E-2</v>
      </c>
      <c r="S62" s="4">
        <v>1.38E-2</v>
      </c>
      <c r="T62" s="4">
        <v>5.4999999999999997E-3</v>
      </c>
      <c r="U62" s="4">
        <v>1.04E-2</v>
      </c>
      <c r="V62" s="4">
        <v>2E-3</v>
      </c>
    </row>
    <row r="63" spans="1:22" x14ac:dyDescent="0.25">
      <c r="A63" s="4" t="s">
        <v>623</v>
      </c>
      <c r="B63" s="4" t="s">
        <v>624</v>
      </c>
      <c r="C63" s="4" t="s">
        <v>299</v>
      </c>
      <c r="D63" s="4" t="s">
        <v>305</v>
      </c>
      <c r="E63" s="4">
        <v>5.1999999999999998E-2</v>
      </c>
      <c r="F63" s="4">
        <v>8.0000000000000002E-3</v>
      </c>
      <c r="G63" s="4">
        <v>2.3900000000000001E-2</v>
      </c>
      <c r="H63" s="4">
        <v>6.8999999999999999E-3</v>
      </c>
      <c r="I63" s="4">
        <v>1.6799999999999999E-2</v>
      </c>
      <c r="J63" s="4">
        <v>2.2000000000000001E-3</v>
      </c>
      <c r="K63" s="4">
        <v>-5.7599999999999998E-2</v>
      </c>
      <c r="L63" s="4">
        <v>2.18E-2</v>
      </c>
      <c r="M63" s="4">
        <v>-1.6999999999999999E-3</v>
      </c>
      <c r="N63" s="11">
        <v>4.4000000000000003E-3</v>
      </c>
      <c r="O63" s="4">
        <v>-9.1000000000000004E-3</v>
      </c>
      <c r="P63" s="4">
        <v>6.0000000000000001E-3</v>
      </c>
      <c r="Q63" s="4">
        <v>-0.1658</v>
      </c>
      <c r="R63" s="4">
        <v>3.7699999999999997E-2</v>
      </c>
      <c r="S63" s="4">
        <v>2.24E-2</v>
      </c>
      <c r="T63" s="4">
        <v>5.7999999999999996E-3</v>
      </c>
      <c r="U63" s="4">
        <v>8.8999999999999999E-3</v>
      </c>
      <c r="V63" s="4">
        <v>2.2000000000000001E-3</v>
      </c>
    </row>
    <row r="64" spans="1:22" x14ac:dyDescent="0.25">
      <c r="A64" s="4" t="s">
        <v>356</v>
      </c>
      <c r="B64" s="4" t="s">
        <v>211</v>
      </c>
      <c r="C64" s="4" t="s">
        <v>297</v>
      </c>
      <c r="D64" s="4" t="s">
        <v>299</v>
      </c>
      <c r="E64" s="4">
        <v>3.9E-2</v>
      </c>
      <c r="F64" s="4">
        <v>6.7999999999999996E-3</v>
      </c>
      <c r="G64" s="4">
        <v>-2.8E-3</v>
      </c>
      <c r="H64" s="4">
        <v>6.3E-3</v>
      </c>
      <c r="I64" s="4">
        <v>1.0200000000000001E-2</v>
      </c>
      <c r="J64" s="4">
        <v>1.8E-3</v>
      </c>
      <c r="K64" s="4">
        <v>3.9E-2</v>
      </c>
      <c r="L64" s="4">
        <v>1.8499999999999999E-2</v>
      </c>
      <c r="M64" s="11">
        <v>5.7999999999999996E-3</v>
      </c>
      <c r="N64" s="11">
        <v>3.8999999999999998E-3</v>
      </c>
      <c r="O64" s="4">
        <v>7.7000000000000002E-3</v>
      </c>
      <c r="P64" s="4">
        <v>5.1999999999999998E-3</v>
      </c>
      <c r="Q64" s="4">
        <v>9.6000000000000002E-2</v>
      </c>
      <c r="R64" s="4">
        <v>3.2000000000000001E-2</v>
      </c>
      <c r="S64" s="11">
        <v>4.0000000000000002E-4</v>
      </c>
      <c r="T64" s="4">
        <v>5.1000000000000004E-3</v>
      </c>
      <c r="U64" s="4">
        <v>6.1999999999999998E-3</v>
      </c>
      <c r="V64" s="4">
        <v>1.9E-3</v>
      </c>
    </row>
    <row r="65" spans="1:22" x14ac:dyDescent="0.25">
      <c r="A65" s="4" t="s">
        <v>625</v>
      </c>
      <c r="B65" s="4" t="s">
        <v>626</v>
      </c>
      <c r="C65" s="4" t="s">
        <v>299</v>
      </c>
      <c r="D65" s="4" t="s">
        <v>305</v>
      </c>
      <c r="E65" s="4">
        <v>5.6000000000000001E-2</v>
      </c>
      <c r="F65" s="4">
        <v>9.7999999999999997E-3</v>
      </c>
      <c r="G65" s="4">
        <v>-8.6E-3</v>
      </c>
      <c r="H65" s="4">
        <v>8.8000000000000005E-3</v>
      </c>
      <c r="I65" s="4">
        <v>1.46E-2</v>
      </c>
      <c r="J65" s="4">
        <v>2.5999999999999999E-3</v>
      </c>
      <c r="K65" s="4">
        <v>3.0599999999999999E-2</v>
      </c>
      <c r="L65" s="4">
        <v>2.6100000000000002E-2</v>
      </c>
      <c r="M65" s="4">
        <v>1.2999999999999999E-2</v>
      </c>
      <c r="N65" s="11">
        <v>5.4999999999999997E-3</v>
      </c>
      <c r="O65" s="4">
        <v>5.0000000000000001E-4</v>
      </c>
      <c r="P65" s="4">
        <v>7.3000000000000001E-3</v>
      </c>
      <c r="Q65" s="4">
        <v>9.3100000000000002E-2</v>
      </c>
      <c r="R65" s="4">
        <v>4.5100000000000001E-2</v>
      </c>
      <c r="S65" s="4">
        <v>1.17E-2</v>
      </c>
      <c r="T65" s="4">
        <v>7.1999999999999998E-3</v>
      </c>
      <c r="U65" s="4">
        <v>4.0000000000000001E-3</v>
      </c>
      <c r="V65" s="4">
        <v>2.7000000000000001E-3</v>
      </c>
    </row>
    <row r="66" spans="1:22" x14ac:dyDescent="0.25">
      <c r="A66" s="4" t="s">
        <v>358</v>
      </c>
      <c r="B66" s="4" t="s">
        <v>242</v>
      </c>
      <c r="C66" s="4" t="s">
        <v>299</v>
      </c>
      <c r="D66" s="4" t="s">
        <v>297</v>
      </c>
      <c r="E66" s="4">
        <v>4.1000000000000002E-2</v>
      </c>
      <c r="F66" s="4">
        <v>7.3000000000000001E-3</v>
      </c>
      <c r="G66" s="4">
        <v>7.9000000000000008E-3</v>
      </c>
      <c r="H66" s="4">
        <v>6.4999999999999997E-3</v>
      </c>
      <c r="I66" s="4">
        <v>5.7999999999999996E-3</v>
      </c>
      <c r="J66" s="4">
        <v>2E-3</v>
      </c>
      <c r="K66" s="4">
        <v>6.7299999999999999E-2</v>
      </c>
      <c r="L66" s="4">
        <v>1.9900000000000001E-2</v>
      </c>
      <c r="M66" s="4">
        <v>1.4E-3</v>
      </c>
      <c r="N66" s="11">
        <v>4.1999999999999997E-3</v>
      </c>
      <c r="O66" s="4">
        <v>6.3E-3</v>
      </c>
      <c r="P66" s="4">
        <v>5.5999999999999999E-3</v>
      </c>
      <c r="Q66" s="4">
        <v>0.16850000000000001</v>
      </c>
      <c r="R66" s="4">
        <v>3.44E-2</v>
      </c>
      <c r="S66" s="4">
        <v>-5.1999999999999998E-3</v>
      </c>
      <c r="T66" s="4">
        <v>5.4000000000000003E-3</v>
      </c>
      <c r="U66" s="4">
        <v>-1.1000000000000001E-3</v>
      </c>
      <c r="V66" s="4">
        <v>2.0999999999999999E-3</v>
      </c>
    </row>
    <row r="67" spans="1:22" x14ac:dyDescent="0.25">
      <c r="A67" s="4" t="s">
        <v>359</v>
      </c>
      <c r="B67" s="4" t="s">
        <v>105</v>
      </c>
      <c r="C67" s="4" t="s">
        <v>299</v>
      </c>
      <c r="D67" s="4" t="s">
        <v>305</v>
      </c>
      <c r="E67" s="4">
        <v>0.05</v>
      </c>
      <c r="F67" s="4">
        <v>8.6E-3</v>
      </c>
      <c r="G67" s="4">
        <v>-7.7999999999999996E-3</v>
      </c>
      <c r="H67" s="4">
        <v>7.4000000000000003E-3</v>
      </c>
      <c r="I67" s="4">
        <v>1.9699999999999999E-2</v>
      </c>
      <c r="J67" s="4">
        <v>2.3E-3</v>
      </c>
      <c r="K67" s="4">
        <v>4.4900000000000002E-2</v>
      </c>
      <c r="L67" s="4">
        <v>2.3099999999999999E-2</v>
      </c>
      <c r="M67" s="4">
        <v>4.7999999999999996E-3</v>
      </c>
      <c r="N67" s="11">
        <v>4.7000000000000002E-3</v>
      </c>
      <c r="O67" s="4">
        <v>4.4999999999999997E-3</v>
      </c>
      <c r="P67" s="4">
        <v>6.4999999999999997E-3</v>
      </c>
      <c r="Q67" s="4">
        <v>5.0599999999999999E-2</v>
      </c>
      <c r="R67" s="4">
        <v>0.04</v>
      </c>
      <c r="S67" s="4">
        <v>-1.6000000000000001E-3</v>
      </c>
      <c r="T67" s="4">
        <v>6.4000000000000003E-3</v>
      </c>
      <c r="U67" s="4">
        <v>-4.1000000000000003E-3</v>
      </c>
      <c r="V67" s="4">
        <v>2.3999999999999998E-3</v>
      </c>
    </row>
    <row r="68" spans="1:22" x14ac:dyDescent="0.25">
      <c r="A68" s="4" t="s">
        <v>360</v>
      </c>
      <c r="B68" s="4" t="s">
        <v>41</v>
      </c>
      <c r="C68" s="4" t="s">
        <v>296</v>
      </c>
      <c r="D68" s="4" t="s">
        <v>305</v>
      </c>
      <c r="E68" s="4">
        <v>5.6000000000000001E-2</v>
      </c>
      <c r="F68" s="4">
        <v>7.4000000000000003E-3</v>
      </c>
      <c r="G68" s="4">
        <v>2.24E-2</v>
      </c>
      <c r="H68" s="4">
        <v>6.1000000000000004E-3</v>
      </c>
      <c r="I68" s="4">
        <v>5.4300000000000001E-2</v>
      </c>
      <c r="J68" s="4">
        <v>1.9E-3</v>
      </c>
      <c r="K68" s="4">
        <v>-7.9200000000000007E-2</v>
      </c>
      <c r="L68" s="4">
        <v>2.0500000000000001E-2</v>
      </c>
      <c r="M68" s="4">
        <v>3.3E-3</v>
      </c>
      <c r="N68" s="11">
        <v>4.4000000000000003E-3</v>
      </c>
      <c r="O68" s="4">
        <v>-3.4299999999999997E-2</v>
      </c>
      <c r="P68" s="4">
        <v>6.0000000000000001E-3</v>
      </c>
      <c r="Q68" s="4">
        <v>-0.21479999999999999</v>
      </c>
      <c r="R68" s="4">
        <v>3.5499999999999997E-2</v>
      </c>
      <c r="S68" s="4">
        <v>2.4E-2</v>
      </c>
      <c r="T68" s="4">
        <v>5.7000000000000002E-3</v>
      </c>
      <c r="U68" s="4">
        <v>-1.6000000000000001E-3</v>
      </c>
      <c r="V68" s="4">
        <v>2E-3</v>
      </c>
    </row>
    <row r="69" spans="1:22" x14ac:dyDescent="0.25">
      <c r="A69" s="4" t="s">
        <v>267</v>
      </c>
      <c r="B69" s="4" t="s">
        <v>267</v>
      </c>
      <c r="C69" s="4" t="s">
        <v>296</v>
      </c>
      <c r="D69" s="4" t="s">
        <v>297</v>
      </c>
      <c r="E69" s="4">
        <v>4.9000000000000002E-2</v>
      </c>
      <c r="F69" s="4">
        <v>6.7000000000000002E-3</v>
      </c>
      <c r="G69" s="4">
        <v>2.8400000000000002E-2</v>
      </c>
      <c r="H69" s="4">
        <v>6.0000000000000001E-3</v>
      </c>
      <c r="I69" s="4">
        <v>-1.44E-2</v>
      </c>
      <c r="J69" s="4">
        <v>1.8E-3</v>
      </c>
      <c r="K69" s="4">
        <v>0.1047</v>
      </c>
      <c r="L69" s="4">
        <v>1.8800000000000001E-2</v>
      </c>
      <c r="M69" s="11">
        <v>-6.1999999999999998E-3</v>
      </c>
      <c r="N69" s="11">
        <v>7.1999999999999998E-3</v>
      </c>
      <c r="O69" s="4">
        <v>-5.1000000000000004E-3</v>
      </c>
      <c r="P69" s="4">
        <v>7.1000000000000004E-3</v>
      </c>
      <c r="Q69" s="4">
        <v>0.1908</v>
      </c>
      <c r="R69" s="4">
        <v>3.2800000000000003E-2</v>
      </c>
      <c r="S69" s="4">
        <v>1.7399999999999999E-2</v>
      </c>
      <c r="T69" s="4">
        <v>7.1000000000000004E-3</v>
      </c>
      <c r="U69" s="4">
        <v>1.7000000000000001E-2</v>
      </c>
      <c r="V69" s="4">
        <v>1.8E-3</v>
      </c>
    </row>
    <row r="70" spans="1:22" x14ac:dyDescent="0.25">
      <c r="A70" s="4" t="s">
        <v>361</v>
      </c>
      <c r="B70" s="4" t="s">
        <v>216</v>
      </c>
      <c r="C70" s="4" t="s">
        <v>297</v>
      </c>
      <c r="D70" s="4" t="s">
        <v>296</v>
      </c>
      <c r="E70" s="4">
        <v>3.6999999999999998E-2</v>
      </c>
      <c r="F70" s="4">
        <v>6.4999999999999997E-3</v>
      </c>
      <c r="G70" s="4">
        <v>4.3E-3</v>
      </c>
      <c r="H70" s="4">
        <v>5.7999999999999996E-3</v>
      </c>
      <c r="I70" s="4">
        <v>-3.5000000000000001E-3</v>
      </c>
      <c r="J70" s="4">
        <v>1.8E-3</v>
      </c>
      <c r="K70" s="4">
        <v>-7.7000000000000002E-3</v>
      </c>
      <c r="L70" s="4">
        <v>1.7999999999999999E-2</v>
      </c>
      <c r="M70" s="4">
        <v>2.5000000000000001E-3</v>
      </c>
      <c r="N70" s="11">
        <v>3.8999999999999998E-3</v>
      </c>
      <c r="O70" s="4">
        <v>-3.3999999999999998E-3</v>
      </c>
      <c r="P70" s="4">
        <v>5.1999999999999998E-3</v>
      </c>
      <c r="Q70" s="4">
        <v>-1.6E-2</v>
      </c>
      <c r="R70" s="4">
        <v>3.1199999999999999E-2</v>
      </c>
      <c r="S70" s="4">
        <v>2.7000000000000001E-3</v>
      </c>
      <c r="T70" s="4">
        <v>5.1000000000000004E-3</v>
      </c>
      <c r="U70" s="4">
        <v>-2.9999999999999997E-4</v>
      </c>
      <c r="V70" s="4">
        <v>1.8E-3</v>
      </c>
    </row>
    <row r="71" spans="1:22" x14ac:dyDescent="0.25">
      <c r="A71" s="4" t="s">
        <v>627</v>
      </c>
      <c r="B71" s="4" t="s">
        <v>628</v>
      </c>
      <c r="C71" s="4" t="s">
        <v>296</v>
      </c>
      <c r="D71" s="4" t="s">
        <v>299</v>
      </c>
      <c r="E71" s="4">
        <v>4.4999999999999998E-2</v>
      </c>
      <c r="F71" s="4">
        <v>6.4999999999999997E-3</v>
      </c>
      <c r="G71" s="4">
        <v>1.01E-2</v>
      </c>
      <c r="H71" s="4">
        <v>5.7999999999999996E-3</v>
      </c>
      <c r="I71" s="4">
        <v>4.5999999999999999E-3</v>
      </c>
      <c r="J71" s="4">
        <v>1.8E-3</v>
      </c>
      <c r="K71" s="4">
        <v>-1.4999999999999999E-2</v>
      </c>
      <c r="L71" s="4">
        <v>1.7899999999999999E-2</v>
      </c>
      <c r="M71" s="11">
        <v>-5.3E-3</v>
      </c>
      <c r="N71" s="11">
        <v>4.3E-3</v>
      </c>
      <c r="O71" s="4">
        <v>-1.6000000000000001E-3</v>
      </c>
      <c r="P71" s="4">
        <v>5.5999999999999999E-3</v>
      </c>
      <c r="Q71" s="4">
        <v>5.79E-2</v>
      </c>
      <c r="R71" s="4">
        <v>3.1E-2</v>
      </c>
      <c r="S71" s="4">
        <v>-2.2000000000000001E-3</v>
      </c>
      <c r="T71" s="4">
        <v>5.3E-3</v>
      </c>
      <c r="U71" s="4">
        <v>-5.7000000000000002E-3</v>
      </c>
      <c r="V71" s="4">
        <v>1.8E-3</v>
      </c>
    </row>
    <row r="72" spans="1:22" x14ac:dyDescent="0.25">
      <c r="A72" s="4" t="s">
        <v>629</v>
      </c>
      <c r="B72" s="4" t="s">
        <v>630</v>
      </c>
      <c r="C72" s="4" t="s">
        <v>297</v>
      </c>
      <c r="D72" s="4" t="s">
        <v>296</v>
      </c>
      <c r="E72" s="4">
        <v>9.0999999999999998E-2</v>
      </c>
      <c r="F72" s="4">
        <v>1.2E-2</v>
      </c>
      <c r="G72" s="4">
        <v>-4.8500000000000001E-2</v>
      </c>
      <c r="H72" s="4">
        <v>9.4999999999999998E-3</v>
      </c>
      <c r="I72" s="4">
        <v>-8.0000000000000002E-3</v>
      </c>
      <c r="J72" s="4">
        <v>3.0999999999999999E-3</v>
      </c>
      <c r="K72" s="4">
        <v>0.24390000000000001</v>
      </c>
      <c r="L72" s="4">
        <v>3.3000000000000002E-2</v>
      </c>
      <c r="M72" s="4">
        <v>1.9E-3</v>
      </c>
      <c r="N72" s="11">
        <v>8.3000000000000001E-3</v>
      </c>
      <c r="O72" s="4">
        <v>9.9000000000000008E-3</v>
      </c>
      <c r="P72" s="4">
        <v>1.04E-2</v>
      </c>
      <c r="Q72" s="4">
        <v>0.23710000000000001</v>
      </c>
      <c r="R72" s="4">
        <v>5.7200000000000001E-2</v>
      </c>
      <c r="S72" s="4">
        <v>-0.11169999999999999</v>
      </c>
      <c r="T72" s="4">
        <v>1.03E-2</v>
      </c>
      <c r="U72" s="4">
        <v>1.9099999999999999E-2</v>
      </c>
      <c r="V72" s="4">
        <v>3.3E-3</v>
      </c>
    </row>
    <row r="73" spans="1:22" x14ac:dyDescent="0.25">
      <c r="A73" s="4" t="s">
        <v>365</v>
      </c>
      <c r="B73" s="4" t="s">
        <v>144</v>
      </c>
      <c r="C73" s="4" t="s">
        <v>305</v>
      </c>
      <c r="D73" s="4" t="s">
        <v>299</v>
      </c>
      <c r="E73" s="4">
        <v>5.8999999999999997E-2</v>
      </c>
      <c r="F73" s="4">
        <v>6.4999999999999997E-3</v>
      </c>
      <c r="G73" s="4">
        <v>2.06E-2</v>
      </c>
      <c r="H73" s="4">
        <v>5.7999999999999996E-3</v>
      </c>
      <c r="I73" s="4">
        <v>7.1999999999999998E-3</v>
      </c>
      <c r="J73" s="4">
        <v>1.6999999999999999E-3</v>
      </c>
      <c r="K73" s="4">
        <v>1.2699999999999999E-2</v>
      </c>
      <c r="L73" s="4">
        <v>1.7899999999999999E-2</v>
      </c>
      <c r="M73" s="11">
        <v>1.0999999999999999E-2</v>
      </c>
      <c r="N73" s="11">
        <v>4.7999999999999996E-3</v>
      </c>
      <c r="O73" s="4">
        <v>-1.3899999999999999E-2</v>
      </c>
      <c r="P73" s="4">
        <v>6.1999999999999998E-3</v>
      </c>
      <c r="Q73" s="4">
        <v>-5.7999999999999996E-3</v>
      </c>
      <c r="R73" s="4">
        <v>3.1E-2</v>
      </c>
      <c r="S73" s="4">
        <v>1.72E-2</v>
      </c>
      <c r="T73" s="4">
        <v>5.8999999999999999E-3</v>
      </c>
      <c r="U73" s="4">
        <v>6.4000000000000003E-3</v>
      </c>
      <c r="V73" s="4">
        <v>1.8E-3</v>
      </c>
    </row>
    <row r="74" spans="1:22" x14ac:dyDescent="0.25">
      <c r="A74" s="4" t="s">
        <v>280</v>
      </c>
      <c r="B74" s="4" t="s">
        <v>280</v>
      </c>
      <c r="C74" s="4" t="s">
        <v>305</v>
      </c>
      <c r="D74" s="4" t="s">
        <v>299</v>
      </c>
      <c r="E74" s="4">
        <v>4.5999999999999999E-2</v>
      </c>
      <c r="F74" s="4">
        <v>6.7999999999999996E-3</v>
      </c>
      <c r="G74" s="4">
        <v>1.5599999999999999E-2</v>
      </c>
      <c r="H74" s="4">
        <v>6.1000000000000004E-3</v>
      </c>
      <c r="I74" s="4">
        <v>2.7400000000000001E-2</v>
      </c>
      <c r="J74" s="4">
        <v>1.8E-3</v>
      </c>
      <c r="K74" s="4">
        <v>-0.1094</v>
      </c>
      <c r="L74" s="4">
        <v>1.9099999999999999E-2</v>
      </c>
      <c r="M74" s="11">
        <v>1.6999999999999999E-3</v>
      </c>
      <c r="N74" s="11">
        <v>4.1999999999999997E-3</v>
      </c>
      <c r="O74" s="4">
        <v>-1.8499999999999999E-2</v>
      </c>
      <c r="P74" s="4">
        <v>5.7999999999999996E-3</v>
      </c>
      <c r="Q74" s="4">
        <v>-0.14829999999999999</v>
      </c>
      <c r="R74" s="4">
        <v>3.3099999999999997E-2</v>
      </c>
      <c r="S74" s="4">
        <v>2.1100000000000001E-2</v>
      </c>
      <c r="T74" s="4">
        <v>5.7000000000000002E-3</v>
      </c>
      <c r="U74" s="11">
        <v>-8.0000000000000004E-4</v>
      </c>
      <c r="V74" s="4">
        <v>1.8E-3</v>
      </c>
    </row>
    <row r="75" spans="1:22" x14ac:dyDescent="0.25">
      <c r="A75" s="4" t="s">
        <v>631</v>
      </c>
      <c r="B75" s="4" t="s">
        <v>632</v>
      </c>
      <c r="C75" s="4" t="s">
        <v>299</v>
      </c>
      <c r="D75" s="4" t="s">
        <v>305</v>
      </c>
      <c r="E75" s="4">
        <v>4.4999999999999998E-2</v>
      </c>
      <c r="F75" s="4">
        <v>8.2000000000000007E-3</v>
      </c>
      <c r="G75" s="4">
        <v>1.6299999999999999E-2</v>
      </c>
      <c r="H75" s="4">
        <v>7.4000000000000003E-3</v>
      </c>
      <c r="I75" s="4">
        <v>-3.7000000000000002E-3</v>
      </c>
      <c r="J75" s="4">
        <v>2.2000000000000001E-3</v>
      </c>
      <c r="K75" s="4">
        <v>5.45E-2</v>
      </c>
      <c r="L75" s="4">
        <v>2.2100000000000002E-2</v>
      </c>
      <c r="M75" s="4">
        <v>-6.1000000000000004E-3</v>
      </c>
      <c r="N75" s="11">
        <v>4.7999999999999996E-3</v>
      </c>
      <c r="O75" s="4">
        <v>-1.1599999999999999E-2</v>
      </c>
      <c r="P75" s="4">
        <v>6.1999999999999998E-3</v>
      </c>
      <c r="Q75" s="4">
        <v>9.2299999999999993E-2</v>
      </c>
      <c r="R75" s="4">
        <v>3.8300000000000001E-2</v>
      </c>
      <c r="S75" s="4">
        <v>1.49E-2</v>
      </c>
      <c r="T75" s="4">
        <v>6.1000000000000004E-3</v>
      </c>
      <c r="U75" s="4">
        <v>1.09E-2</v>
      </c>
      <c r="V75" s="4">
        <v>2.3E-3</v>
      </c>
    </row>
    <row r="76" spans="1:22" x14ac:dyDescent="0.25">
      <c r="A76" s="4" t="s">
        <v>281</v>
      </c>
      <c r="B76" s="4" t="s">
        <v>281</v>
      </c>
      <c r="C76" s="4" t="s">
        <v>305</v>
      </c>
      <c r="D76" s="4" t="s">
        <v>299</v>
      </c>
      <c r="E76" s="4">
        <v>4.7E-2</v>
      </c>
      <c r="F76" s="4">
        <v>6.6E-3</v>
      </c>
      <c r="G76" s="4">
        <v>8.3000000000000001E-3</v>
      </c>
      <c r="H76" s="4">
        <v>5.8999999999999999E-3</v>
      </c>
      <c r="I76" s="4">
        <v>4.1999999999999997E-3</v>
      </c>
      <c r="J76" s="4">
        <v>1.6999999999999999E-3</v>
      </c>
      <c r="K76" s="4">
        <v>-4.1999999999999997E-3</v>
      </c>
      <c r="L76" s="4">
        <v>1.7999999999999999E-2</v>
      </c>
      <c r="M76" s="11">
        <v>8.2000000000000007E-3</v>
      </c>
      <c r="N76" s="11">
        <v>3.8999999999999998E-3</v>
      </c>
      <c r="O76" s="4">
        <v>-2.0199999999999999E-2</v>
      </c>
      <c r="P76" s="4">
        <v>5.4999999999999997E-3</v>
      </c>
      <c r="Q76" s="4">
        <v>5.5199999999999999E-2</v>
      </c>
      <c r="R76" s="4">
        <v>3.1199999999999999E-2</v>
      </c>
      <c r="S76" s="4">
        <v>1.6400000000000001E-2</v>
      </c>
      <c r="T76" s="4">
        <v>5.3E-3</v>
      </c>
      <c r="U76" s="4">
        <v>1.2999999999999999E-3</v>
      </c>
      <c r="V76" s="4">
        <v>1.8E-3</v>
      </c>
    </row>
    <row r="77" spans="1:22" x14ac:dyDescent="0.25">
      <c r="A77" s="4" t="s">
        <v>368</v>
      </c>
      <c r="B77" s="4" t="s">
        <v>234</v>
      </c>
      <c r="C77" s="4" t="s">
        <v>297</v>
      </c>
      <c r="D77" s="4" t="s">
        <v>296</v>
      </c>
      <c r="E77" s="4">
        <v>4.7E-2</v>
      </c>
      <c r="F77" s="4">
        <v>6.4000000000000003E-3</v>
      </c>
      <c r="G77" s="4">
        <v>3.3E-3</v>
      </c>
      <c r="H77" s="4">
        <v>5.7000000000000002E-3</v>
      </c>
      <c r="I77" s="4">
        <v>-1.2999999999999999E-3</v>
      </c>
      <c r="J77" s="4">
        <v>1.8E-3</v>
      </c>
      <c r="K77" s="4">
        <v>5.5100000000000003E-2</v>
      </c>
      <c r="L77" s="4">
        <v>1.7600000000000001E-2</v>
      </c>
      <c r="M77" s="4">
        <v>3.2000000000000002E-3</v>
      </c>
      <c r="N77" s="11">
        <v>6.1000000000000004E-3</v>
      </c>
      <c r="O77" s="4">
        <v>-5.7000000000000002E-3</v>
      </c>
      <c r="P77" s="4">
        <v>8.8000000000000005E-3</v>
      </c>
      <c r="Q77" s="4">
        <v>2.1100000000000001E-2</v>
      </c>
      <c r="R77" s="4">
        <v>3.0700000000000002E-2</v>
      </c>
      <c r="S77" s="4">
        <v>9.7000000000000003E-3</v>
      </c>
      <c r="T77" s="4">
        <v>7.4999999999999997E-3</v>
      </c>
      <c r="U77" s="4">
        <v>1.4E-3</v>
      </c>
      <c r="V77" s="4">
        <v>1.9E-3</v>
      </c>
    </row>
    <row r="78" spans="1:22" x14ac:dyDescent="0.25">
      <c r="A78" s="4" t="s">
        <v>369</v>
      </c>
      <c r="B78" s="4" t="s">
        <v>132</v>
      </c>
      <c r="C78" s="4" t="s">
        <v>296</v>
      </c>
      <c r="D78" s="4" t="s">
        <v>297</v>
      </c>
      <c r="E78" s="4">
        <v>8.4000000000000005E-2</v>
      </c>
      <c r="F78" s="4">
        <v>0.01</v>
      </c>
      <c r="G78" s="4">
        <v>4.1999999999999997E-3</v>
      </c>
      <c r="H78" s="4">
        <v>7.9000000000000008E-3</v>
      </c>
      <c r="I78" s="4">
        <v>-4.7000000000000002E-3</v>
      </c>
      <c r="J78" s="4">
        <v>2.5999999999999999E-3</v>
      </c>
      <c r="K78" s="4">
        <v>1.11E-2</v>
      </c>
      <c r="L78" s="4">
        <v>2.81E-2</v>
      </c>
      <c r="M78" s="11">
        <v>9.7000000000000003E-3</v>
      </c>
      <c r="N78" s="11">
        <v>5.8999999999999999E-3</v>
      </c>
      <c r="O78" s="4">
        <v>2.7000000000000001E-3</v>
      </c>
      <c r="P78" s="4">
        <v>8.0000000000000002E-3</v>
      </c>
      <c r="Q78" s="4">
        <v>0.13159999999999999</v>
      </c>
      <c r="R78" s="4">
        <v>4.9000000000000002E-2</v>
      </c>
      <c r="S78" s="11">
        <v>1E-4</v>
      </c>
      <c r="T78" s="4">
        <v>7.7000000000000002E-3</v>
      </c>
      <c r="U78" s="4">
        <v>4.7000000000000002E-3</v>
      </c>
      <c r="V78" s="4">
        <v>2.5999999999999999E-3</v>
      </c>
    </row>
    <row r="79" spans="1:22" x14ac:dyDescent="0.25">
      <c r="A79" s="4" t="s">
        <v>633</v>
      </c>
      <c r="B79" s="4" t="s">
        <v>634</v>
      </c>
      <c r="C79" s="4" t="s">
        <v>297</v>
      </c>
      <c r="D79" s="4" t="s">
        <v>296</v>
      </c>
      <c r="E79" s="4">
        <v>5.0999999999999997E-2</v>
      </c>
      <c r="F79" s="4">
        <v>8.0000000000000002E-3</v>
      </c>
      <c r="G79" s="4">
        <v>1.3299999999999999E-2</v>
      </c>
      <c r="H79" s="4">
        <v>7.0000000000000001E-3</v>
      </c>
      <c r="I79" s="4">
        <v>4.7199999999999999E-2</v>
      </c>
      <c r="J79" s="4">
        <v>2.0999999999999999E-3</v>
      </c>
      <c r="K79" s="4">
        <v>-7.9799999999999996E-2</v>
      </c>
      <c r="L79" s="4">
        <v>2.1600000000000001E-2</v>
      </c>
      <c r="M79" s="4">
        <v>3.8E-3</v>
      </c>
      <c r="N79" s="11">
        <v>4.7999999999999996E-3</v>
      </c>
      <c r="O79" s="4">
        <v>-1.23E-2</v>
      </c>
      <c r="P79" s="4">
        <v>6.1999999999999998E-3</v>
      </c>
      <c r="Q79" s="4">
        <v>-8.5500000000000007E-2</v>
      </c>
      <c r="R79" s="4">
        <v>3.7699999999999997E-2</v>
      </c>
      <c r="S79" s="4">
        <v>4.0000000000000001E-3</v>
      </c>
      <c r="T79" s="4">
        <v>5.8999999999999999E-3</v>
      </c>
      <c r="U79" s="4">
        <v>-4.4999999999999997E-3</v>
      </c>
      <c r="V79" s="4">
        <v>2.2000000000000001E-3</v>
      </c>
    </row>
    <row r="80" spans="1:22" x14ac:dyDescent="0.25">
      <c r="A80" s="4" t="s">
        <v>372</v>
      </c>
      <c r="B80" s="4" t="s">
        <v>199</v>
      </c>
      <c r="C80" s="4" t="s">
        <v>299</v>
      </c>
      <c r="D80" s="4" t="s">
        <v>297</v>
      </c>
      <c r="E80" s="4">
        <v>3.7999999999999999E-2</v>
      </c>
      <c r="F80" s="4">
        <v>6.4000000000000003E-3</v>
      </c>
      <c r="G80" s="4">
        <v>2.0500000000000001E-2</v>
      </c>
      <c r="H80" s="4">
        <v>5.7999999999999996E-3</v>
      </c>
      <c r="I80" s="4">
        <v>1E-3</v>
      </c>
      <c r="J80" s="4">
        <v>1.6999999999999999E-3</v>
      </c>
      <c r="K80" s="4">
        <v>-2.2000000000000001E-3</v>
      </c>
      <c r="L80" s="4">
        <v>1.7500000000000002E-2</v>
      </c>
      <c r="M80" s="4">
        <v>7.4000000000000003E-3</v>
      </c>
      <c r="N80" s="11">
        <v>3.5999999999999999E-3</v>
      </c>
      <c r="O80" s="4">
        <v>-4.7000000000000002E-3</v>
      </c>
      <c r="P80" s="4">
        <v>4.8999999999999998E-3</v>
      </c>
      <c r="Q80" s="4">
        <v>3.4099999999999998E-2</v>
      </c>
      <c r="R80" s="4">
        <v>3.0499999999999999E-2</v>
      </c>
      <c r="S80" s="4">
        <v>2.3E-3</v>
      </c>
      <c r="T80" s="4">
        <v>4.7999999999999996E-3</v>
      </c>
      <c r="U80" s="4">
        <v>1.4500000000000001E-2</v>
      </c>
      <c r="V80" s="4">
        <v>1.8E-3</v>
      </c>
    </row>
    <row r="81" spans="1:22" x14ac:dyDescent="0.25">
      <c r="A81" s="4" t="s">
        <v>635</v>
      </c>
      <c r="B81" s="4" t="s">
        <v>636</v>
      </c>
      <c r="C81" s="4" t="s">
        <v>299</v>
      </c>
      <c r="D81" s="4" t="s">
        <v>297</v>
      </c>
      <c r="E81" s="4">
        <v>3.3000000000000002E-2</v>
      </c>
      <c r="F81" s="4">
        <v>6.3E-3</v>
      </c>
      <c r="G81" s="4">
        <v>-4.7000000000000002E-3</v>
      </c>
      <c r="H81" s="4">
        <v>5.7000000000000002E-3</v>
      </c>
      <c r="I81" s="4">
        <v>-1.9E-3</v>
      </c>
      <c r="J81" s="4">
        <v>1.6999999999999999E-3</v>
      </c>
      <c r="K81" s="4">
        <v>6.4000000000000003E-3</v>
      </c>
      <c r="L81" s="4">
        <v>1.7399999999999999E-2</v>
      </c>
      <c r="M81" s="4">
        <v>-8.6E-3</v>
      </c>
      <c r="N81" s="11">
        <v>3.7000000000000002E-3</v>
      </c>
      <c r="O81" s="4">
        <v>-8.8000000000000005E-3</v>
      </c>
      <c r="P81" s="4">
        <v>5.1000000000000004E-3</v>
      </c>
      <c r="Q81" s="4">
        <v>-0.04</v>
      </c>
      <c r="R81" s="4">
        <v>3.04E-2</v>
      </c>
      <c r="S81" s="4">
        <v>4.7999999999999996E-3</v>
      </c>
      <c r="T81" s="4">
        <v>4.8999999999999998E-3</v>
      </c>
      <c r="U81" s="4">
        <v>2.8999999999999998E-3</v>
      </c>
      <c r="V81" s="4">
        <v>1.8E-3</v>
      </c>
    </row>
    <row r="82" spans="1:22" x14ac:dyDescent="0.25">
      <c r="A82" s="4" t="s">
        <v>249</v>
      </c>
      <c r="B82" s="4" t="s">
        <v>249</v>
      </c>
      <c r="C82" s="4" t="s">
        <v>297</v>
      </c>
      <c r="D82" s="4" t="s">
        <v>296</v>
      </c>
      <c r="E82" s="4">
        <v>6.8000000000000005E-2</v>
      </c>
      <c r="F82" s="4">
        <v>6.4000000000000003E-3</v>
      </c>
      <c r="G82" s="4">
        <v>2.7000000000000001E-3</v>
      </c>
      <c r="H82" s="4">
        <v>5.1000000000000004E-3</v>
      </c>
      <c r="I82" s="4">
        <v>1.9E-3</v>
      </c>
      <c r="J82" s="4">
        <v>1.6000000000000001E-3</v>
      </c>
      <c r="K82" s="4">
        <v>-3.3E-3</v>
      </c>
      <c r="L82" s="4">
        <v>1.7399999999999999E-2</v>
      </c>
      <c r="M82" s="4">
        <v>2.1000000000000001E-2</v>
      </c>
      <c r="N82" s="11">
        <v>3.8999999999999998E-3</v>
      </c>
      <c r="O82" s="4">
        <v>-1.55E-2</v>
      </c>
      <c r="P82" s="4">
        <v>5.0000000000000001E-3</v>
      </c>
      <c r="Q82" s="4">
        <v>5.7599999999999998E-2</v>
      </c>
      <c r="R82" s="4">
        <v>3.04E-2</v>
      </c>
      <c r="S82" s="4">
        <v>1.01E-2</v>
      </c>
      <c r="T82" s="4">
        <v>4.8999999999999998E-3</v>
      </c>
      <c r="U82" s="4">
        <v>5.0000000000000001E-3</v>
      </c>
      <c r="V82" s="4">
        <v>1.6999999999999999E-3</v>
      </c>
    </row>
    <row r="83" spans="1:22" x14ac:dyDescent="0.25">
      <c r="A83" s="4" t="s">
        <v>374</v>
      </c>
      <c r="B83" s="4" t="s">
        <v>65</v>
      </c>
      <c r="C83" s="4" t="s">
        <v>297</v>
      </c>
      <c r="D83" s="4" t="s">
        <v>299</v>
      </c>
      <c r="E83" s="4">
        <v>5.7000000000000002E-2</v>
      </c>
      <c r="F83" s="4">
        <v>7.0000000000000001E-3</v>
      </c>
      <c r="G83" s="4">
        <v>1.3599999999999999E-2</v>
      </c>
      <c r="H83" s="4">
        <v>6.7999999999999996E-3</v>
      </c>
      <c r="I83" s="4">
        <v>-9.1999999999999998E-3</v>
      </c>
      <c r="J83" s="4">
        <v>1.8E-3</v>
      </c>
      <c r="K83" s="4">
        <v>-3.15E-2</v>
      </c>
      <c r="L83" s="4">
        <v>1.9E-2</v>
      </c>
      <c r="M83" s="11">
        <v>3.8E-3</v>
      </c>
      <c r="N83" s="11">
        <v>4.0000000000000001E-3</v>
      </c>
      <c r="O83" s="4">
        <v>-1.3599999999999999E-2</v>
      </c>
      <c r="P83" s="4">
        <v>5.4000000000000003E-3</v>
      </c>
      <c r="Q83" s="4">
        <v>0.15690000000000001</v>
      </c>
      <c r="R83" s="4">
        <v>3.3099999999999997E-2</v>
      </c>
      <c r="S83" s="4">
        <v>1.21E-2</v>
      </c>
      <c r="T83" s="4">
        <v>5.3E-3</v>
      </c>
      <c r="U83" s="4">
        <v>3.7100000000000001E-2</v>
      </c>
      <c r="V83" s="4">
        <v>1.9E-3</v>
      </c>
    </row>
    <row r="84" spans="1:22" x14ac:dyDescent="0.25">
      <c r="A84" s="4" t="s">
        <v>637</v>
      </c>
      <c r="B84" s="4" t="s">
        <v>638</v>
      </c>
      <c r="C84" s="4" t="s">
        <v>305</v>
      </c>
      <c r="D84" s="4" t="s">
        <v>299</v>
      </c>
      <c r="E84" s="4">
        <v>0.04</v>
      </c>
      <c r="F84" s="4">
        <v>6.6E-3</v>
      </c>
      <c r="G84" s="4">
        <v>5.1999999999999998E-3</v>
      </c>
      <c r="H84" s="4">
        <v>5.7999999999999996E-3</v>
      </c>
      <c r="I84" s="4">
        <v>7.3000000000000001E-3</v>
      </c>
      <c r="J84" s="4">
        <v>1.8E-3</v>
      </c>
      <c r="K84" s="4">
        <v>-1.15E-2</v>
      </c>
      <c r="L84" s="4">
        <v>1.78E-2</v>
      </c>
      <c r="M84" s="11">
        <v>1E-3</v>
      </c>
      <c r="N84" s="11">
        <v>3.8E-3</v>
      </c>
      <c r="O84" s="4">
        <v>-5.7000000000000002E-3</v>
      </c>
      <c r="P84" s="4">
        <v>5.0000000000000001E-3</v>
      </c>
      <c r="Q84" s="4">
        <v>1.5900000000000001E-2</v>
      </c>
      <c r="R84" s="4">
        <v>3.1099999999999999E-2</v>
      </c>
      <c r="S84" s="4">
        <v>4.1000000000000003E-3</v>
      </c>
      <c r="T84" s="4">
        <v>4.8999999999999998E-3</v>
      </c>
      <c r="U84" s="4">
        <v>2.0999999999999999E-3</v>
      </c>
      <c r="V84" s="4">
        <v>1.8E-3</v>
      </c>
    </row>
    <row r="85" spans="1:22" x14ac:dyDescent="0.25">
      <c r="A85" s="4" t="s">
        <v>639</v>
      </c>
      <c r="B85" s="4" t="s">
        <v>640</v>
      </c>
      <c r="C85" s="4" t="s">
        <v>296</v>
      </c>
      <c r="D85" s="4" t="s">
        <v>297</v>
      </c>
      <c r="E85" s="4">
        <v>7.6999999999999999E-2</v>
      </c>
      <c r="F85" s="4">
        <v>7.4000000000000003E-3</v>
      </c>
      <c r="G85" s="4">
        <v>1.01E-2</v>
      </c>
      <c r="H85" s="4">
        <v>6.1999999999999998E-3</v>
      </c>
      <c r="I85" s="4">
        <v>1.24E-2</v>
      </c>
      <c r="J85" s="4">
        <v>1.9E-3</v>
      </c>
      <c r="K85" s="4">
        <v>0.1069</v>
      </c>
      <c r="L85" s="4">
        <v>2.0500000000000001E-2</v>
      </c>
      <c r="M85" s="11">
        <v>9.1999999999999998E-3</v>
      </c>
      <c r="N85" s="11">
        <v>4.3E-3</v>
      </c>
      <c r="O85" s="4">
        <v>-3.27E-2</v>
      </c>
      <c r="P85" s="4">
        <v>5.7999999999999996E-3</v>
      </c>
      <c r="Q85" s="4">
        <v>0.1188</v>
      </c>
      <c r="R85" s="4">
        <v>3.5700000000000003E-2</v>
      </c>
      <c r="S85" s="4">
        <v>2.8500000000000001E-2</v>
      </c>
      <c r="T85" s="4">
        <v>5.7000000000000002E-3</v>
      </c>
      <c r="U85" s="4">
        <v>6.8999999999999999E-3</v>
      </c>
      <c r="V85" s="4">
        <v>2E-3</v>
      </c>
    </row>
    <row r="86" spans="1:22" x14ac:dyDescent="0.25">
      <c r="A86" s="4" t="s">
        <v>641</v>
      </c>
      <c r="B86" s="4" t="s">
        <v>642</v>
      </c>
      <c r="C86" s="4" t="s">
        <v>305</v>
      </c>
      <c r="D86" s="4" t="s">
        <v>299</v>
      </c>
      <c r="E86" s="4">
        <v>5.7000000000000002E-2</v>
      </c>
      <c r="F86" s="4">
        <v>1.0999999999999999E-2</v>
      </c>
      <c r="G86" s="4">
        <v>-1.43E-2</v>
      </c>
      <c r="H86" s="4">
        <v>9.2999999999999992E-3</v>
      </c>
      <c r="I86" s="4">
        <v>1.6E-2</v>
      </c>
      <c r="J86" s="4">
        <v>3.0000000000000001E-3</v>
      </c>
      <c r="K86" s="4">
        <v>-1.0999999999999999E-2</v>
      </c>
      <c r="L86" s="4">
        <v>2.98E-2</v>
      </c>
      <c r="M86" s="11">
        <v>2.0999999999999999E-3</v>
      </c>
      <c r="N86" s="11">
        <v>6.7000000000000002E-3</v>
      </c>
      <c r="O86" s="4">
        <v>-1.8700000000000001E-2</v>
      </c>
      <c r="P86" s="4">
        <v>8.8000000000000005E-3</v>
      </c>
      <c r="Q86" s="4">
        <v>-2.6800000000000001E-2</v>
      </c>
      <c r="R86" s="4">
        <v>5.16E-2</v>
      </c>
      <c r="S86" s="4">
        <v>1.24E-2</v>
      </c>
      <c r="T86" s="4">
        <v>8.3999999999999995E-3</v>
      </c>
      <c r="U86" s="4">
        <v>-7.1999999999999998E-3</v>
      </c>
      <c r="V86" s="4">
        <v>3.0999999999999999E-3</v>
      </c>
    </row>
    <row r="87" spans="1:22" x14ac:dyDescent="0.25">
      <c r="A87" s="4" t="s">
        <v>643</v>
      </c>
      <c r="B87" s="4" t="s">
        <v>644</v>
      </c>
      <c r="C87" s="4" t="s">
        <v>305</v>
      </c>
      <c r="D87" s="4" t="s">
        <v>299</v>
      </c>
      <c r="E87" s="4">
        <v>4.2000000000000003E-2</v>
      </c>
      <c r="F87" s="4">
        <v>6.7000000000000002E-3</v>
      </c>
      <c r="G87" s="4">
        <v>3.5000000000000001E-3</v>
      </c>
      <c r="H87" s="4">
        <v>6.1000000000000004E-3</v>
      </c>
      <c r="I87" s="4">
        <v>1.0999999999999999E-2</v>
      </c>
      <c r="J87" s="4">
        <v>1.8E-3</v>
      </c>
      <c r="K87" s="4">
        <v>-3.2300000000000002E-2</v>
      </c>
      <c r="L87" s="4">
        <v>1.83E-2</v>
      </c>
      <c r="M87" s="11">
        <v>5.3E-3</v>
      </c>
      <c r="N87" s="11">
        <v>3.8999999999999998E-3</v>
      </c>
      <c r="O87" s="4">
        <v>-1.3599999999999999E-2</v>
      </c>
      <c r="P87" s="4">
        <v>5.1999999999999998E-3</v>
      </c>
      <c r="Q87" s="4">
        <v>3.7000000000000002E-3</v>
      </c>
      <c r="R87" s="4">
        <v>3.1699999999999999E-2</v>
      </c>
      <c r="S87" s="4">
        <v>7.7000000000000002E-3</v>
      </c>
      <c r="T87" s="4">
        <v>5.1000000000000004E-3</v>
      </c>
      <c r="U87" s="4">
        <v>-1.5E-3</v>
      </c>
      <c r="V87" s="4">
        <v>1.9E-3</v>
      </c>
    </row>
    <row r="88" spans="1:22" x14ac:dyDescent="0.25">
      <c r="A88" s="4" t="s">
        <v>271</v>
      </c>
      <c r="B88" s="4" t="s">
        <v>271</v>
      </c>
      <c r="C88" s="4" t="s">
        <v>296</v>
      </c>
      <c r="D88" s="4" t="s">
        <v>297</v>
      </c>
      <c r="E88" s="4">
        <v>0.16</v>
      </c>
      <c r="F88" s="4">
        <v>1.7000000000000001E-2</v>
      </c>
      <c r="G88" s="4">
        <v>1.95E-2</v>
      </c>
      <c r="H88" s="4">
        <v>1.4800000000000001E-2</v>
      </c>
      <c r="I88" s="4">
        <v>-1E-4</v>
      </c>
      <c r="J88" s="4">
        <v>4.7999999999999996E-3</v>
      </c>
      <c r="K88" s="4">
        <v>6.6699999999999995E-2</v>
      </c>
      <c r="L88" s="4">
        <v>5.0099999999999999E-2</v>
      </c>
      <c r="M88" s="11">
        <v>1.2E-2</v>
      </c>
      <c r="N88" s="11">
        <v>1.2E-2</v>
      </c>
      <c r="O88" s="4">
        <v>-0.1293</v>
      </c>
      <c r="P88" s="4">
        <v>1.66E-2</v>
      </c>
      <c r="Q88" s="4">
        <v>-0.15310000000000001</v>
      </c>
      <c r="R88" s="4">
        <v>8.7099999999999997E-2</v>
      </c>
      <c r="S88" s="4">
        <v>-5.1000000000000004E-3</v>
      </c>
      <c r="T88" s="4">
        <v>1.55E-2</v>
      </c>
      <c r="U88" s="4">
        <v>1.52E-2</v>
      </c>
      <c r="V88" s="4">
        <v>5.0000000000000001E-3</v>
      </c>
    </row>
    <row r="89" spans="1:22" x14ac:dyDescent="0.25">
      <c r="A89" s="4" t="s">
        <v>283</v>
      </c>
      <c r="B89" s="4" t="s">
        <v>283</v>
      </c>
      <c r="C89" s="4" t="s">
        <v>299</v>
      </c>
      <c r="D89" s="4" t="s">
        <v>305</v>
      </c>
      <c r="E89" s="4">
        <v>4.7E-2</v>
      </c>
      <c r="F89" s="4">
        <v>7.1000000000000004E-3</v>
      </c>
      <c r="G89" s="4">
        <v>6.1999999999999998E-3</v>
      </c>
      <c r="H89" s="4">
        <v>6.4000000000000003E-3</v>
      </c>
      <c r="I89" s="4">
        <v>-1.1999999999999999E-3</v>
      </c>
      <c r="J89" s="4">
        <v>1.9E-3</v>
      </c>
      <c r="K89" s="4">
        <v>4.4900000000000002E-2</v>
      </c>
      <c r="L89" s="4">
        <v>1.9400000000000001E-2</v>
      </c>
      <c r="M89" s="4">
        <v>-2.0000000000000001E-4</v>
      </c>
      <c r="N89" s="11">
        <v>4.1000000000000003E-3</v>
      </c>
      <c r="O89" s="4">
        <v>-1.2699999999999999E-2</v>
      </c>
      <c r="P89" s="4">
        <v>5.4999999999999997E-3</v>
      </c>
      <c r="Q89" s="4">
        <v>7.5700000000000003E-2</v>
      </c>
      <c r="R89" s="4">
        <v>3.3599999999999998E-2</v>
      </c>
      <c r="S89" s="4">
        <v>2.7799999999999998E-2</v>
      </c>
      <c r="T89" s="4">
        <v>5.4000000000000003E-3</v>
      </c>
      <c r="U89" s="4">
        <v>1.35E-2</v>
      </c>
      <c r="V89" s="4">
        <v>2E-3</v>
      </c>
    </row>
    <row r="90" spans="1:22" x14ac:dyDescent="0.25">
      <c r="A90" s="4" t="s">
        <v>645</v>
      </c>
      <c r="B90" s="4" t="s">
        <v>646</v>
      </c>
      <c r="C90" s="4" t="s">
        <v>296</v>
      </c>
      <c r="D90" s="4" t="s">
        <v>297</v>
      </c>
      <c r="E90" s="4">
        <v>4.2000000000000003E-2</v>
      </c>
      <c r="F90" s="4">
        <v>6.4000000000000003E-3</v>
      </c>
      <c r="G90" s="4">
        <v>5.0000000000000001E-3</v>
      </c>
      <c r="H90" s="4">
        <v>5.7000000000000002E-3</v>
      </c>
      <c r="I90" s="4">
        <v>-2E-3</v>
      </c>
      <c r="J90" s="4">
        <v>1.8E-3</v>
      </c>
      <c r="K90" s="4">
        <v>-2.8899999999999999E-2</v>
      </c>
      <c r="L90" s="4">
        <v>1.7600000000000001E-2</v>
      </c>
      <c r="M90" s="11">
        <v>4.1000000000000003E-3</v>
      </c>
      <c r="N90" s="11">
        <v>3.8999999999999998E-3</v>
      </c>
      <c r="O90" s="4">
        <v>1.6999999999999999E-3</v>
      </c>
      <c r="P90" s="4">
        <v>5.1000000000000004E-3</v>
      </c>
      <c r="Q90" s="4">
        <v>-3.0700000000000002E-2</v>
      </c>
      <c r="R90" s="4">
        <v>3.04E-2</v>
      </c>
      <c r="S90" s="4">
        <v>-3.3999999999999998E-3</v>
      </c>
      <c r="T90" s="4">
        <v>5.0000000000000001E-3</v>
      </c>
      <c r="U90" s="11">
        <v>8.0000000000000004E-4</v>
      </c>
      <c r="V90" s="4">
        <v>1.8E-3</v>
      </c>
    </row>
    <row r="91" spans="1:22" x14ac:dyDescent="0.25">
      <c r="A91" s="4" t="s">
        <v>647</v>
      </c>
      <c r="B91" s="4" t="s">
        <v>648</v>
      </c>
      <c r="C91" s="4" t="s">
        <v>305</v>
      </c>
      <c r="D91" s="4" t="s">
        <v>299</v>
      </c>
      <c r="E91" s="4">
        <v>4.2000000000000003E-2</v>
      </c>
      <c r="F91" s="4">
        <v>7.6E-3</v>
      </c>
      <c r="G91" s="4">
        <v>2.07E-2</v>
      </c>
      <c r="H91" s="4">
        <v>6.1000000000000004E-3</v>
      </c>
      <c r="I91" s="4">
        <v>1.8800000000000001E-2</v>
      </c>
      <c r="J91" s="4">
        <v>2E-3</v>
      </c>
      <c r="K91" s="4">
        <v>2.6100000000000002E-2</v>
      </c>
      <c r="L91" s="4">
        <v>2.0799999999999999E-2</v>
      </c>
      <c r="M91" s="11">
        <v>3.5000000000000001E-3</v>
      </c>
      <c r="N91" s="11">
        <v>4.3E-3</v>
      </c>
      <c r="O91" s="4">
        <v>-1.24E-2</v>
      </c>
      <c r="P91" s="4">
        <v>6.0000000000000001E-3</v>
      </c>
      <c r="Q91" s="4">
        <v>4.9099999999999998E-2</v>
      </c>
      <c r="R91" s="4">
        <v>3.61E-2</v>
      </c>
      <c r="S91" s="4">
        <v>3.5000000000000001E-3</v>
      </c>
      <c r="T91" s="4">
        <v>5.7000000000000002E-3</v>
      </c>
      <c r="U91" s="4">
        <v>1.29E-2</v>
      </c>
      <c r="V91" s="4">
        <v>2.0999999999999999E-3</v>
      </c>
    </row>
    <row r="92" spans="1:22" x14ac:dyDescent="0.25">
      <c r="A92" s="4" t="s">
        <v>649</v>
      </c>
      <c r="B92" s="4" t="s">
        <v>650</v>
      </c>
      <c r="C92" s="4" t="s">
        <v>296</v>
      </c>
      <c r="D92" s="4" t="s">
        <v>299</v>
      </c>
      <c r="E92" s="4">
        <v>4.2999999999999997E-2</v>
      </c>
      <c r="F92" s="4">
        <v>6.4000000000000003E-3</v>
      </c>
      <c r="G92" s="11">
        <v>2.0000000000000001E-4</v>
      </c>
      <c r="H92" s="4">
        <v>5.7000000000000002E-3</v>
      </c>
      <c r="I92" s="4">
        <v>4.7999999999999996E-3</v>
      </c>
      <c r="J92" s="4">
        <v>1.6999999999999999E-3</v>
      </c>
      <c r="K92" s="4">
        <v>-5.4000000000000003E-3</v>
      </c>
      <c r="L92" s="4">
        <v>1.7399999999999999E-2</v>
      </c>
      <c r="M92" s="11">
        <v>7.1000000000000004E-3</v>
      </c>
      <c r="N92" s="11">
        <v>3.7000000000000002E-3</v>
      </c>
      <c r="O92" s="4">
        <v>8.3999999999999995E-3</v>
      </c>
      <c r="P92" s="4">
        <v>5.0000000000000001E-3</v>
      </c>
      <c r="Q92" s="4">
        <v>1.4E-2</v>
      </c>
      <c r="R92" s="4">
        <v>3.0200000000000001E-2</v>
      </c>
      <c r="S92" s="4">
        <v>-1.1599999999999999E-2</v>
      </c>
      <c r="T92" s="4">
        <v>4.8999999999999998E-3</v>
      </c>
      <c r="U92" s="11">
        <v>-1E-4</v>
      </c>
      <c r="V92" s="4">
        <v>1.8E-3</v>
      </c>
    </row>
    <row r="93" spans="1:22" x14ac:dyDescent="0.25">
      <c r="A93" s="4" t="s">
        <v>651</v>
      </c>
      <c r="B93" s="4" t="s">
        <v>652</v>
      </c>
      <c r="C93" s="4" t="s">
        <v>299</v>
      </c>
      <c r="D93" s="4" t="s">
        <v>305</v>
      </c>
      <c r="E93" s="4">
        <v>8.2000000000000003E-2</v>
      </c>
      <c r="F93" s="4">
        <v>1.0999999999999999E-2</v>
      </c>
      <c r="G93" s="4">
        <v>3.1699999999999999E-2</v>
      </c>
      <c r="H93" s="4">
        <v>1.01E-2</v>
      </c>
      <c r="I93" s="4">
        <v>-3.0000000000000001E-3</v>
      </c>
      <c r="J93" s="4">
        <v>3.0000000000000001E-3</v>
      </c>
      <c r="K93" s="4">
        <v>9.3299999999999994E-2</v>
      </c>
      <c r="L93" s="4">
        <v>0.03</v>
      </c>
      <c r="M93" s="4">
        <v>0.01</v>
      </c>
      <c r="N93" s="11">
        <v>6.7000000000000002E-3</v>
      </c>
      <c r="O93" s="4">
        <v>-1.61E-2</v>
      </c>
      <c r="P93" s="4">
        <v>8.9999999999999993E-3</v>
      </c>
      <c r="Q93" s="4">
        <v>9.1899999999999996E-2</v>
      </c>
      <c r="R93" s="4">
        <v>5.1900000000000002E-2</v>
      </c>
      <c r="S93" s="4">
        <v>1.23E-2</v>
      </c>
      <c r="T93" s="4">
        <v>8.8000000000000005E-3</v>
      </c>
      <c r="U93" s="4">
        <v>1.04E-2</v>
      </c>
      <c r="V93" s="4">
        <v>3.2000000000000002E-3</v>
      </c>
    </row>
    <row r="94" spans="1:22" x14ac:dyDescent="0.25">
      <c r="A94" s="4" t="s">
        <v>653</v>
      </c>
      <c r="B94" s="4" t="s">
        <v>654</v>
      </c>
      <c r="C94" s="4" t="s">
        <v>299</v>
      </c>
      <c r="D94" s="4" t="s">
        <v>305</v>
      </c>
      <c r="E94" s="4">
        <v>7.1999999999999995E-2</v>
      </c>
      <c r="F94" s="4">
        <v>1.2999999999999999E-2</v>
      </c>
      <c r="G94" s="4">
        <v>9.4999999999999998E-3</v>
      </c>
      <c r="H94" s="4">
        <v>1.12E-2</v>
      </c>
      <c r="I94" s="4">
        <v>-2.2000000000000001E-3</v>
      </c>
      <c r="J94" s="4">
        <v>3.2000000000000002E-3</v>
      </c>
      <c r="K94" s="4">
        <v>0.1007</v>
      </c>
      <c r="L94" s="4">
        <v>3.3099999999999997E-2</v>
      </c>
      <c r="M94" s="4">
        <v>1.7999999999999999E-2</v>
      </c>
      <c r="N94" s="11">
        <v>7.3000000000000001E-3</v>
      </c>
      <c r="O94" s="4">
        <v>3.3E-3</v>
      </c>
      <c r="P94" s="4">
        <v>9.7000000000000003E-3</v>
      </c>
      <c r="Q94" s="4">
        <v>6.6000000000000003E-2</v>
      </c>
      <c r="R94" s="4">
        <v>5.74E-2</v>
      </c>
      <c r="S94" s="4">
        <v>-3.5999999999999999E-3</v>
      </c>
      <c r="T94" s="4">
        <v>8.9999999999999993E-3</v>
      </c>
      <c r="U94" s="4">
        <v>8.0999999999999996E-3</v>
      </c>
      <c r="V94" s="4">
        <v>3.3999999999999998E-3</v>
      </c>
    </row>
    <row r="95" spans="1:22" x14ac:dyDescent="0.25">
      <c r="A95" s="4" t="s">
        <v>387</v>
      </c>
      <c r="B95" s="4" t="s">
        <v>227</v>
      </c>
      <c r="C95" s="4" t="s">
        <v>305</v>
      </c>
      <c r="D95" s="4" t="s">
        <v>299</v>
      </c>
      <c r="E95" s="4">
        <v>3.7999999999999999E-2</v>
      </c>
      <c r="F95" s="4">
        <v>7.0000000000000001E-3</v>
      </c>
      <c r="G95" s="4">
        <v>6.1999999999999998E-3</v>
      </c>
      <c r="H95" s="4">
        <v>6.4000000000000003E-3</v>
      </c>
      <c r="I95" s="4">
        <v>1.06E-2</v>
      </c>
      <c r="J95" s="4">
        <v>1.9E-3</v>
      </c>
      <c r="K95" s="4">
        <v>7.8700000000000006E-2</v>
      </c>
      <c r="L95" s="4">
        <v>1.9300000000000001E-2</v>
      </c>
      <c r="M95" s="11">
        <v>5.0000000000000001E-3</v>
      </c>
      <c r="N95" s="11">
        <v>4.1000000000000003E-3</v>
      </c>
      <c r="O95" s="4">
        <v>-5.4999999999999997E-3</v>
      </c>
      <c r="P95" s="4">
        <v>5.4000000000000003E-3</v>
      </c>
      <c r="Q95" s="4">
        <v>6.0499999999999998E-2</v>
      </c>
      <c r="R95" s="4">
        <v>3.3399999999999999E-2</v>
      </c>
      <c r="S95" s="4">
        <v>3.0999999999999999E-3</v>
      </c>
      <c r="T95" s="4">
        <v>5.3E-3</v>
      </c>
      <c r="U95" s="4">
        <v>1.1999999999999999E-3</v>
      </c>
      <c r="V95" s="4">
        <v>2E-3</v>
      </c>
    </row>
    <row r="96" spans="1:22" x14ac:dyDescent="0.25">
      <c r="A96" s="4" t="s">
        <v>388</v>
      </c>
      <c r="B96" s="4" t="s">
        <v>180</v>
      </c>
      <c r="C96" s="4" t="s">
        <v>296</v>
      </c>
      <c r="D96" s="4" t="s">
        <v>297</v>
      </c>
      <c r="E96" s="4">
        <v>4.9000000000000002E-2</v>
      </c>
      <c r="F96" s="4">
        <v>7.6E-3</v>
      </c>
      <c r="G96" s="4">
        <v>-2.3099999999999999E-2</v>
      </c>
      <c r="H96" s="4">
        <v>6.7999999999999996E-3</v>
      </c>
      <c r="I96" s="4">
        <v>-6.7999999999999996E-3</v>
      </c>
      <c r="J96" s="4">
        <v>2.0999999999999999E-3</v>
      </c>
      <c r="K96" s="4">
        <v>8.2900000000000001E-2</v>
      </c>
      <c r="L96" s="4">
        <v>2.1000000000000001E-2</v>
      </c>
      <c r="M96" s="11">
        <v>5.7000000000000002E-3</v>
      </c>
      <c r="N96" s="11">
        <v>4.3E-3</v>
      </c>
      <c r="O96" s="4">
        <v>-1.6899999999999998E-2</v>
      </c>
      <c r="P96" s="4">
        <v>5.7999999999999996E-3</v>
      </c>
      <c r="Q96" s="4">
        <v>4.4600000000000001E-2</v>
      </c>
      <c r="R96" s="4">
        <v>3.6299999999999999E-2</v>
      </c>
      <c r="S96" s="4">
        <v>5.8999999999999999E-3</v>
      </c>
      <c r="T96" s="4">
        <v>5.7000000000000002E-3</v>
      </c>
      <c r="U96" s="4">
        <v>7.7999999999999996E-3</v>
      </c>
      <c r="V96" s="4">
        <v>2.2000000000000001E-3</v>
      </c>
    </row>
    <row r="97" spans="1:22" x14ac:dyDescent="0.25">
      <c r="A97" s="4" t="s">
        <v>655</v>
      </c>
      <c r="B97" s="4" t="s">
        <v>656</v>
      </c>
      <c r="C97" s="4" t="s">
        <v>297</v>
      </c>
      <c r="D97" s="4" t="s">
        <v>296</v>
      </c>
      <c r="E97" s="4">
        <v>5.1999999999999998E-2</v>
      </c>
      <c r="F97" s="4">
        <v>9.1000000000000004E-3</v>
      </c>
      <c r="G97" s="4">
        <v>3.0999999999999999E-3</v>
      </c>
      <c r="H97" s="4">
        <v>7.7999999999999996E-3</v>
      </c>
      <c r="I97" s="4">
        <v>1.38E-2</v>
      </c>
      <c r="J97" s="4">
        <v>2.3999999999999998E-3</v>
      </c>
      <c r="K97" s="4">
        <v>2.8199999999999999E-2</v>
      </c>
      <c r="L97" s="4">
        <v>2.4199999999999999E-2</v>
      </c>
      <c r="M97" s="4">
        <v>6.7000000000000002E-3</v>
      </c>
      <c r="N97" s="11">
        <v>5.0000000000000001E-3</v>
      </c>
      <c r="O97" s="4">
        <v>-1.4E-3</v>
      </c>
      <c r="P97" s="4">
        <v>6.8999999999999999E-3</v>
      </c>
      <c r="Q97" s="4">
        <v>4.9700000000000001E-2</v>
      </c>
      <c r="R97" s="4">
        <v>4.2200000000000001E-2</v>
      </c>
      <c r="S97" s="4">
        <v>5.9999999999999995E-4</v>
      </c>
      <c r="T97" s="4">
        <v>6.7000000000000002E-3</v>
      </c>
      <c r="U97" s="4">
        <v>-1.2999999999999999E-3</v>
      </c>
      <c r="V97" s="4">
        <v>2.5000000000000001E-3</v>
      </c>
    </row>
    <row r="98" spans="1:22" x14ac:dyDescent="0.25">
      <c r="A98" s="4" t="s">
        <v>657</v>
      </c>
      <c r="B98" s="4" t="s">
        <v>658</v>
      </c>
      <c r="C98" s="4" t="s">
        <v>305</v>
      </c>
      <c r="D98" s="4" t="s">
        <v>299</v>
      </c>
      <c r="E98" s="4">
        <v>8.1000000000000003E-2</v>
      </c>
      <c r="F98" s="4">
        <v>1.2999999999999999E-2</v>
      </c>
      <c r="G98" s="4">
        <v>-3.0000000000000001E-3</v>
      </c>
      <c r="H98" s="4">
        <v>1.1599999999999999E-2</v>
      </c>
      <c r="I98" s="4">
        <v>-2.0000000000000001E-4</v>
      </c>
      <c r="J98" s="4">
        <v>3.5000000000000001E-3</v>
      </c>
      <c r="K98" s="4">
        <v>5.9700000000000003E-2</v>
      </c>
      <c r="L98" s="4">
        <v>3.5499999999999997E-2</v>
      </c>
      <c r="M98" s="11">
        <v>-6.1000000000000004E-3</v>
      </c>
      <c r="N98" s="11">
        <v>7.7999999999999996E-3</v>
      </c>
      <c r="O98" s="4">
        <v>-1.14E-2</v>
      </c>
      <c r="P98" s="4">
        <v>1.03E-2</v>
      </c>
      <c r="Q98" s="4">
        <v>-0.12189999999999999</v>
      </c>
      <c r="R98" s="4">
        <v>6.1899999999999997E-2</v>
      </c>
      <c r="S98" s="4">
        <v>-1.6799999999999999E-2</v>
      </c>
      <c r="T98" s="4">
        <v>1.01E-2</v>
      </c>
      <c r="U98" s="4">
        <v>1.67E-2</v>
      </c>
      <c r="V98" s="4">
        <v>3.5000000000000001E-3</v>
      </c>
    </row>
    <row r="99" spans="1:22" x14ac:dyDescent="0.25">
      <c r="A99" s="4" t="s">
        <v>392</v>
      </c>
      <c r="B99" s="4" t="s">
        <v>85</v>
      </c>
      <c r="C99" s="4" t="s">
        <v>296</v>
      </c>
      <c r="D99" s="4" t="s">
        <v>297</v>
      </c>
      <c r="E99" s="4">
        <v>4.8000000000000001E-2</v>
      </c>
      <c r="F99" s="4">
        <v>7.0000000000000001E-3</v>
      </c>
      <c r="G99" s="4">
        <v>1.4800000000000001E-2</v>
      </c>
      <c r="H99" s="4">
        <v>6.1999999999999998E-3</v>
      </c>
      <c r="I99" s="4">
        <v>9.2999999999999992E-3</v>
      </c>
      <c r="J99" s="4">
        <v>1.9E-3</v>
      </c>
      <c r="K99" s="4">
        <v>7.4999999999999997E-3</v>
      </c>
      <c r="L99" s="4">
        <v>1.89E-2</v>
      </c>
      <c r="M99" s="11">
        <v>3.0999999999999999E-3</v>
      </c>
      <c r="N99" s="11">
        <v>4.0000000000000001E-3</v>
      </c>
      <c r="O99" s="4">
        <v>-4.7999999999999996E-3</v>
      </c>
      <c r="P99" s="4">
        <v>5.4000000000000003E-3</v>
      </c>
      <c r="Q99" s="4">
        <v>3.1300000000000001E-2</v>
      </c>
      <c r="R99" s="4">
        <v>3.3000000000000002E-2</v>
      </c>
      <c r="S99" s="4">
        <v>1.1299999999999999E-2</v>
      </c>
      <c r="T99" s="4">
        <v>5.3E-3</v>
      </c>
      <c r="U99" s="4">
        <v>9.9000000000000008E-3</v>
      </c>
      <c r="V99" s="4">
        <v>2E-3</v>
      </c>
    </row>
    <row r="100" spans="1:22" x14ac:dyDescent="0.25">
      <c r="A100" s="4" t="s">
        <v>269</v>
      </c>
      <c r="B100" s="4" t="s">
        <v>269</v>
      </c>
      <c r="C100" s="4" t="s">
        <v>296</v>
      </c>
      <c r="D100" s="4" t="s">
        <v>297</v>
      </c>
      <c r="E100" s="4">
        <v>0.06</v>
      </c>
      <c r="F100" s="4">
        <v>6.4000000000000003E-3</v>
      </c>
      <c r="G100" s="4">
        <v>1.84E-2</v>
      </c>
      <c r="H100" s="4">
        <v>5.8999999999999999E-3</v>
      </c>
      <c r="I100" s="4">
        <v>-1.0999999999999999E-2</v>
      </c>
      <c r="J100" s="4">
        <v>1.6999999999999999E-3</v>
      </c>
      <c r="K100" s="4">
        <v>0.13320000000000001</v>
      </c>
      <c r="L100" s="4">
        <v>1.7600000000000001E-2</v>
      </c>
      <c r="M100" s="11">
        <v>1E-4</v>
      </c>
      <c r="N100" s="11">
        <v>3.8E-3</v>
      </c>
      <c r="O100" s="4">
        <v>-2.5999999999999999E-2</v>
      </c>
      <c r="P100" s="4">
        <v>5.0000000000000001E-3</v>
      </c>
      <c r="Q100" s="4">
        <v>0.23150000000000001</v>
      </c>
      <c r="R100" s="4">
        <v>3.0599999999999999E-2</v>
      </c>
      <c r="S100" s="4">
        <v>2.8899999999999999E-2</v>
      </c>
      <c r="T100" s="4">
        <v>4.8999999999999998E-3</v>
      </c>
      <c r="U100" s="4">
        <v>3.2399999999999998E-2</v>
      </c>
      <c r="V100" s="4">
        <v>1.6999999999999999E-3</v>
      </c>
    </row>
    <row r="101" spans="1:22" x14ac:dyDescent="0.25">
      <c r="A101" s="4" t="s">
        <v>394</v>
      </c>
      <c r="B101" s="4" t="s">
        <v>40</v>
      </c>
      <c r="C101" s="4" t="s">
        <v>299</v>
      </c>
      <c r="D101" s="4" t="s">
        <v>305</v>
      </c>
      <c r="E101" s="4">
        <v>9.4E-2</v>
      </c>
      <c r="F101" s="4">
        <v>6.6E-3</v>
      </c>
      <c r="G101" s="4">
        <v>2.7199999999999998E-2</v>
      </c>
      <c r="H101" s="4">
        <v>5.4000000000000003E-3</v>
      </c>
      <c r="I101" s="4">
        <v>-6.1999999999999998E-3</v>
      </c>
      <c r="J101" s="4">
        <v>1.6999999999999999E-3</v>
      </c>
      <c r="K101" s="4">
        <v>0.1326</v>
      </c>
      <c r="L101" s="4">
        <v>1.7999999999999999E-2</v>
      </c>
      <c r="M101" s="4">
        <v>-5.9999999999999995E-4</v>
      </c>
      <c r="N101" s="11">
        <v>3.7000000000000002E-3</v>
      </c>
      <c r="O101" s="4">
        <v>-3.0099999999999998E-2</v>
      </c>
      <c r="P101" s="4">
        <v>5.0000000000000001E-3</v>
      </c>
      <c r="Q101" s="4">
        <v>0.25359999999999999</v>
      </c>
      <c r="R101" s="4">
        <v>3.1300000000000001E-2</v>
      </c>
      <c r="S101" s="4">
        <v>2.5000000000000001E-2</v>
      </c>
      <c r="T101" s="4">
        <v>4.8999999999999998E-3</v>
      </c>
      <c r="U101" s="4">
        <v>5.0000000000000001E-3</v>
      </c>
      <c r="V101" s="4">
        <v>1.8E-3</v>
      </c>
    </row>
    <row r="102" spans="1:22" x14ac:dyDescent="0.25">
      <c r="A102" s="4" t="s">
        <v>395</v>
      </c>
      <c r="B102" s="4" t="s">
        <v>223</v>
      </c>
      <c r="C102" s="4" t="s">
        <v>299</v>
      </c>
      <c r="D102" s="4" t="s">
        <v>296</v>
      </c>
      <c r="E102" s="4">
        <v>3.9E-2</v>
      </c>
      <c r="F102" s="4">
        <v>7.1000000000000004E-3</v>
      </c>
      <c r="G102" s="4">
        <v>-2.0000000000000001E-4</v>
      </c>
      <c r="H102" s="4">
        <v>6.4999999999999997E-3</v>
      </c>
      <c r="I102" s="4">
        <v>2.5999999999999999E-3</v>
      </c>
      <c r="J102" s="4">
        <v>1.9E-3</v>
      </c>
      <c r="K102" s="4">
        <v>4.6899999999999997E-2</v>
      </c>
      <c r="L102" s="4">
        <v>1.9400000000000001E-2</v>
      </c>
      <c r="M102" s="4">
        <v>-3.3E-3</v>
      </c>
      <c r="N102" s="11">
        <v>4.1000000000000003E-3</v>
      </c>
      <c r="O102" s="4">
        <v>-3.0000000000000001E-3</v>
      </c>
      <c r="P102" s="4">
        <v>5.4000000000000003E-3</v>
      </c>
      <c r="Q102" s="4">
        <v>0.1241</v>
      </c>
      <c r="R102" s="4">
        <v>3.3799999999999997E-2</v>
      </c>
      <c r="S102" s="4">
        <v>9.4000000000000004E-3</v>
      </c>
      <c r="T102" s="4">
        <v>5.3E-3</v>
      </c>
      <c r="U102" s="4">
        <v>6.6E-3</v>
      </c>
      <c r="V102" s="4">
        <v>2E-3</v>
      </c>
    </row>
    <row r="103" spans="1:22" x14ac:dyDescent="0.25">
      <c r="A103" s="4" t="s">
        <v>270</v>
      </c>
      <c r="B103" s="4" t="s">
        <v>270</v>
      </c>
      <c r="C103" s="4" t="s">
        <v>297</v>
      </c>
      <c r="D103" s="4" t="s">
        <v>296</v>
      </c>
      <c r="E103" s="4">
        <v>6.7000000000000004E-2</v>
      </c>
      <c r="F103" s="4">
        <v>6.4999999999999997E-3</v>
      </c>
      <c r="G103" s="4">
        <v>-1.8100000000000002E-2</v>
      </c>
      <c r="H103" s="4">
        <v>5.7999999999999996E-3</v>
      </c>
      <c r="I103" s="4">
        <v>1.0500000000000001E-2</v>
      </c>
      <c r="J103" s="4">
        <v>1.6999999999999999E-3</v>
      </c>
      <c r="K103" s="4">
        <v>-5.3400000000000003E-2</v>
      </c>
      <c r="L103" s="4">
        <v>1.7600000000000001E-2</v>
      </c>
      <c r="M103" s="4">
        <v>2.7E-2</v>
      </c>
      <c r="N103" s="11">
        <v>3.7000000000000002E-3</v>
      </c>
      <c r="O103" s="4">
        <v>8.6E-3</v>
      </c>
      <c r="P103" s="4">
        <v>4.8999999999999998E-3</v>
      </c>
      <c r="Q103" s="4">
        <v>-0.1457</v>
      </c>
      <c r="R103" s="4">
        <v>3.0700000000000002E-2</v>
      </c>
      <c r="S103" s="4">
        <v>-0.1159</v>
      </c>
      <c r="T103" s="4">
        <v>4.8999999999999998E-3</v>
      </c>
      <c r="U103" s="4">
        <v>-6.1999999999999998E-3</v>
      </c>
      <c r="V103" s="4">
        <v>1.8E-3</v>
      </c>
    </row>
    <row r="104" spans="1:22" x14ac:dyDescent="0.25">
      <c r="A104" s="4" t="s">
        <v>659</v>
      </c>
      <c r="B104" s="4" t="s">
        <v>660</v>
      </c>
      <c r="C104" s="4" t="s">
        <v>297</v>
      </c>
      <c r="D104" s="4" t="s">
        <v>296</v>
      </c>
      <c r="E104" s="4">
        <v>0.13</v>
      </c>
      <c r="F104" s="4">
        <v>1.0999999999999999E-2</v>
      </c>
      <c r="G104" s="4">
        <v>-1.6899999999999998E-2</v>
      </c>
      <c r="H104" s="4">
        <v>9.1999999999999998E-3</v>
      </c>
      <c r="I104" s="4">
        <v>-2.5999999999999999E-3</v>
      </c>
      <c r="J104" s="4">
        <v>2.8E-3</v>
      </c>
      <c r="K104" s="4">
        <v>1.9199999999999998E-2</v>
      </c>
      <c r="L104" s="4">
        <v>2.92E-2</v>
      </c>
      <c r="M104" s="4">
        <v>0.03</v>
      </c>
      <c r="N104" s="11">
        <v>6.6E-3</v>
      </c>
      <c r="O104" s="4">
        <v>-2.01E-2</v>
      </c>
      <c r="P104" s="4">
        <v>8.6E-3</v>
      </c>
      <c r="Q104" s="4">
        <v>-2.92E-2</v>
      </c>
      <c r="R104" s="4">
        <v>5.0900000000000001E-2</v>
      </c>
      <c r="S104" s="4">
        <v>9.9000000000000008E-3</v>
      </c>
      <c r="T104" s="4">
        <v>8.5000000000000006E-3</v>
      </c>
      <c r="U104" s="4">
        <v>-1.7100000000000001E-2</v>
      </c>
      <c r="V104" s="4">
        <v>2.8999999999999998E-3</v>
      </c>
    </row>
    <row r="105" spans="1:22" x14ac:dyDescent="0.25">
      <c r="A105" s="4" t="s">
        <v>398</v>
      </c>
      <c r="B105" s="4" t="s">
        <v>106</v>
      </c>
      <c r="C105" s="4" t="s">
        <v>299</v>
      </c>
      <c r="D105" s="4" t="s">
        <v>305</v>
      </c>
      <c r="E105" s="4">
        <v>3.6999999999999998E-2</v>
      </c>
      <c r="F105" s="4">
        <v>6.4999999999999997E-3</v>
      </c>
      <c r="G105" s="4">
        <v>1.7299999999999999E-2</v>
      </c>
      <c r="H105" s="4">
        <v>5.1999999999999998E-3</v>
      </c>
      <c r="I105" s="4">
        <v>1.9099999999999999E-2</v>
      </c>
      <c r="J105" s="4">
        <v>1.6999999999999999E-3</v>
      </c>
      <c r="K105" s="4">
        <v>2.3099999999999999E-2</v>
      </c>
      <c r="L105" s="4">
        <v>1.7600000000000001E-2</v>
      </c>
      <c r="M105" s="4">
        <v>3.3E-3</v>
      </c>
      <c r="N105" s="11">
        <v>3.7000000000000002E-3</v>
      </c>
      <c r="O105" s="4">
        <v>-1.23E-2</v>
      </c>
      <c r="P105" s="4">
        <v>5.0000000000000001E-3</v>
      </c>
      <c r="Q105" s="4">
        <v>0.1239</v>
      </c>
      <c r="R105" s="4">
        <v>3.0700000000000002E-2</v>
      </c>
      <c r="S105" s="4">
        <v>1.8200000000000001E-2</v>
      </c>
      <c r="T105" s="4">
        <v>4.8999999999999998E-3</v>
      </c>
      <c r="U105" s="4">
        <v>4.4000000000000003E-3</v>
      </c>
      <c r="V105" s="4">
        <v>1.8E-3</v>
      </c>
    </row>
    <row r="106" spans="1:22" x14ac:dyDescent="0.25">
      <c r="A106" s="4" t="s">
        <v>661</v>
      </c>
      <c r="B106" s="4" t="s">
        <v>662</v>
      </c>
      <c r="C106" s="4" t="s">
        <v>299</v>
      </c>
      <c r="D106" s="4" t="s">
        <v>305</v>
      </c>
      <c r="E106" s="4">
        <v>5.7000000000000002E-2</v>
      </c>
      <c r="F106" s="4">
        <v>6.3E-3</v>
      </c>
      <c r="G106" s="4">
        <v>1.14E-2</v>
      </c>
      <c r="H106" s="4">
        <v>5.1999999999999998E-3</v>
      </c>
      <c r="I106" s="4">
        <v>1.6999999999999999E-3</v>
      </c>
      <c r="J106" s="4">
        <v>1.6999999999999999E-3</v>
      </c>
      <c r="K106" s="4">
        <v>-1.7000000000000001E-2</v>
      </c>
      <c r="L106" s="4">
        <v>1.7299999999999999E-2</v>
      </c>
      <c r="M106" s="4">
        <v>4.4999999999999997E-3</v>
      </c>
      <c r="N106" s="11">
        <v>6.1000000000000004E-3</v>
      </c>
      <c r="O106" s="4">
        <v>-8.3000000000000001E-3</v>
      </c>
      <c r="P106" s="4">
        <v>8.8999999999999999E-3</v>
      </c>
      <c r="Q106" s="4">
        <v>-0.14510000000000001</v>
      </c>
      <c r="R106" s="4">
        <v>3.0200000000000001E-2</v>
      </c>
      <c r="S106" s="4">
        <v>5.9999999999999995E-4</v>
      </c>
      <c r="T106" s="4">
        <v>7.7000000000000002E-3</v>
      </c>
      <c r="U106" s="4">
        <v>-5.4999999999999997E-3</v>
      </c>
      <c r="V106" s="4">
        <v>1.6999999999999999E-3</v>
      </c>
    </row>
    <row r="107" spans="1:22" x14ac:dyDescent="0.25">
      <c r="A107" s="4" t="s">
        <v>282</v>
      </c>
      <c r="B107" s="4" t="s">
        <v>282</v>
      </c>
      <c r="C107" s="4" t="s">
        <v>305</v>
      </c>
      <c r="D107" s="4" t="s">
        <v>299</v>
      </c>
      <c r="E107" s="4">
        <v>5.2999999999999999E-2</v>
      </c>
      <c r="F107" s="4">
        <v>6.6E-3</v>
      </c>
      <c r="G107" s="4">
        <v>8.5000000000000006E-3</v>
      </c>
      <c r="H107" s="4">
        <v>5.1999999999999998E-3</v>
      </c>
      <c r="I107" s="4">
        <v>2.8E-3</v>
      </c>
      <c r="J107" s="4">
        <v>1.6999999999999999E-3</v>
      </c>
      <c r="K107" s="4">
        <v>6.3700000000000007E-2</v>
      </c>
      <c r="L107" s="4">
        <v>1.7899999999999999E-2</v>
      </c>
      <c r="M107" s="11">
        <v>4.4000000000000003E-3</v>
      </c>
      <c r="N107" s="11">
        <v>3.8E-3</v>
      </c>
      <c r="O107" s="4">
        <v>-2.0899999999999998E-2</v>
      </c>
      <c r="P107" s="4">
        <v>5.1000000000000004E-3</v>
      </c>
      <c r="Q107" s="4">
        <v>0.29270000000000002</v>
      </c>
      <c r="R107" s="4">
        <v>3.1300000000000001E-2</v>
      </c>
      <c r="S107" s="4">
        <v>1.2800000000000001E-2</v>
      </c>
      <c r="T107" s="4">
        <v>5.0000000000000001E-3</v>
      </c>
      <c r="U107" s="4">
        <v>5.8999999999999999E-3</v>
      </c>
      <c r="V107" s="4">
        <v>1.8E-3</v>
      </c>
    </row>
    <row r="108" spans="1:22" x14ac:dyDescent="0.25">
      <c r="A108" s="4" t="s">
        <v>284</v>
      </c>
      <c r="B108" s="4" t="s">
        <v>284</v>
      </c>
      <c r="C108" s="4" t="s">
        <v>305</v>
      </c>
      <c r="D108" s="4" t="s">
        <v>299</v>
      </c>
      <c r="E108" s="4">
        <v>8.8999999999999996E-2</v>
      </c>
      <c r="F108" s="4">
        <v>7.6E-3</v>
      </c>
      <c r="G108" s="4">
        <v>0.01</v>
      </c>
      <c r="H108" s="4">
        <v>6.1999999999999998E-3</v>
      </c>
      <c r="I108" s="4">
        <v>-7.7999999999999996E-3</v>
      </c>
      <c r="J108" s="4">
        <v>1.9E-3</v>
      </c>
      <c r="K108" s="4">
        <v>-6.8400000000000002E-2</v>
      </c>
      <c r="L108" s="4">
        <v>2.0400000000000001E-2</v>
      </c>
      <c r="M108" s="11">
        <v>2.7E-2</v>
      </c>
      <c r="N108" s="11">
        <v>4.7000000000000002E-3</v>
      </c>
      <c r="O108" s="4">
        <v>6.6E-3</v>
      </c>
      <c r="P108" s="4">
        <v>6.1000000000000004E-3</v>
      </c>
      <c r="Q108" s="4">
        <v>-0.1525</v>
      </c>
      <c r="R108" s="4">
        <v>3.56E-2</v>
      </c>
      <c r="S108" s="4">
        <v>2.8E-3</v>
      </c>
      <c r="T108" s="4">
        <v>5.8999999999999999E-3</v>
      </c>
      <c r="U108" s="4">
        <v>1.1000000000000001E-3</v>
      </c>
      <c r="V108" s="4">
        <v>2E-3</v>
      </c>
    </row>
    <row r="109" spans="1:22" x14ac:dyDescent="0.25">
      <c r="A109" s="4" t="s">
        <v>400</v>
      </c>
      <c r="B109" s="4" t="s">
        <v>54</v>
      </c>
      <c r="C109" s="4" t="s">
        <v>299</v>
      </c>
      <c r="D109" s="4" t="s">
        <v>305</v>
      </c>
      <c r="E109" s="4">
        <v>0.11</v>
      </c>
      <c r="F109" s="4">
        <v>9.7999999999999997E-3</v>
      </c>
      <c r="G109" s="4">
        <v>3.8999999999999998E-3</v>
      </c>
      <c r="H109" s="4">
        <v>7.9000000000000008E-3</v>
      </c>
      <c r="I109" s="4">
        <v>-1.7299999999999999E-2</v>
      </c>
      <c r="J109" s="4">
        <v>2.5000000000000001E-3</v>
      </c>
      <c r="K109" s="4">
        <v>-8.2000000000000007E-3</v>
      </c>
      <c r="L109" s="4">
        <v>2.64E-2</v>
      </c>
      <c r="M109" s="4">
        <v>1.2E-2</v>
      </c>
      <c r="N109" s="11">
        <v>5.4000000000000003E-3</v>
      </c>
      <c r="O109" s="4">
        <v>-2.3699999999999999E-2</v>
      </c>
      <c r="P109" s="4">
        <v>7.6E-3</v>
      </c>
      <c r="Q109" s="4">
        <v>0.14530000000000001</v>
      </c>
      <c r="R109" s="4">
        <v>4.6100000000000002E-2</v>
      </c>
      <c r="S109" s="4">
        <v>2.58E-2</v>
      </c>
      <c r="T109" s="4">
        <v>7.4000000000000003E-3</v>
      </c>
      <c r="U109" s="4">
        <v>-7.4999999999999997E-3</v>
      </c>
      <c r="V109" s="4">
        <v>2.5999999999999999E-3</v>
      </c>
    </row>
    <row r="110" spans="1:22" x14ac:dyDescent="0.25">
      <c r="A110" s="4" t="s">
        <v>401</v>
      </c>
      <c r="B110" s="4" t="s">
        <v>192</v>
      </c>
      <c r="C110" s="4" t="s">
        <v>296</v>
      </c>
      <c r="D110" s="4" t="s">
        <v>297</v>
      </c>
      <c r="E110" s="4">
        <v>3.7999999999999999E-2</v>
      </c>
      <c r="F110" s="4">
        <v>6.3E-3</v>
      </c>
      <c r="G110" s="4">
        <v>6.7999999999999996E-3</v>
      </c>
      <c r="H110" s="4">
        <v>5.7999999999999996E-3</v>
      </c>
      <c r="I110" s="4">
        <v>8.0000000000000004E-4</v>
      </c>
      <c r="J110" s="4">
        <v>1.6000000000000001E-3</v>
      </c>
      <c r="K110" s="4">
        <v>3.0300000000000001E-2</v>
      </c>
      <c r="L110" s="4">
        <v>1.7500000000000002E-2</v>
      </c>
      <c r="M110" s="11">
        <v>7.6E-3</v>
      </c>
      <c r="N110" s="11">
        <v>3.8999999999999998E-3</v>
      </c>
      <c r="O110" s="4">
        <v>4.0000000000000001E-3</v>
      </c>
      <c r="P110" s="4">
        <v>5.1999999999999998E-3</v>
      </c>
      <c r="Q110" s="4">
        <v>4.2900000000000001E-2</v>
      </c>
      <c r="R110" s="4">
        <v>3.0499999999999999E-2</v>
      </c>
      <c r="S110" s="4">
        <v>-2.5000000000000001E-3</v>
      </c>
      <c r="T110" s="4">
        <v>5.1000000000000004E-3</v>
      </c>
      <c r="U110" s="4">
        <v>4.1000000000000003E-3</v>
      </c>
      <c r="V110" s="4">
        <v>1.6999999999999999E-3</v>
      </c>
    </row>
    <row r="111" spans="1:22" x14ac:dyDescent="0.25">
      <c r="A111" s="4" t="s">
        <v>663</v>
      </c>
      <c r="B111" s="4" t="s">
        <v>664</v>
      </c>
      <c r="C111" s="4" t="s">
        <v>297</v>
      </c>
      <c r="D111" s="4" t="s">
        <v>296</v>
      </c>
      <c r="E111" s="4">
        <v>5.3999999999999999E-2</v>
      </c>
      <c r="F111" s="4">
        <v>1.0999999999999999E-2</v>
      </c>
      <c r="G111" s="4">
        <v>1.6400000000000001E-2</v>
      </c>
      <c r="H111" s="4">
        <v>8.0000000000000002E-3</v>
      </c>
      <c r="I111" s="4">
        <v>1.5E-3</v>
      </c>
      <c r="J111" s="4">
        <v>2.7000000000000001E-3</v>
      </c>
      <c r="K111" s="4">
        <v>6.1999999999999998E-3</v>
      </c>
      <c r="L111" s="4">
        <v>2.8500000000000001E-2</v>
      </c>
      <c r="M111" s="4">
        <v>1.0999999999999999E-2</v>
      </c>
      <c r="N111" s="11">
        <v>6.1000000000000004E-3</v>
      </c>
      <c r="O111" s="4">
        <v>-1.21E-2</v>
      </c>
      <c r="P111" s="4">
        <v>8.2000000000000007E-3</v>
      </c>
      <c r="Q111" s="4">
        <v>3.2000000000000001E-2</v>
      </c>
      <c r="R111" s="4">
        <v>4.9799999999999997E-2</v>
      </c>
      <c r="S111" s="4">
        <v>4.7000000000000002E-3</v>
      </c>
      <c r="T111" s="4">
        <v>7.7999999999999996E-3</v>
      </c>
      <c r="U111" s="4">
        <v>2.4E-2</v>
      </c>
      <c r="V111" s="4">
        <v>2.8E-3</v>
      </c>
    </row>
    <row r="112" spans="1:22" x14ac:dyDescent="0.25">
      <c r="A112" s="4" t="s">
        <v>665</v>
      </c>
      <c r="B112" s="4" t="s">
        <v>666</v>
      </c>
      <c r="C112" s="4" t="s">
        <v>299</v>
      </c>
      <c r="D112" s="4" t="s">
        <v>305</v>
      </c>
      <c r="E112" s="4">
        <v>3.7999999999999999E-2</v>
      </c>
      <c r="F112" s="4">
        <v>6.4999999999999997E-3</v>
      </c>
      <c r="G112" s="4">
        <v>6.3E-3</v>
      </c>
      <c r="H112" s="4">
        <v>5.7000000000000002E-3</v>
      </c>
      <c r="I112" s="4">
        <v>4.7000000000000002E-3</v>
      </c>
      <c r="J112" s="4">
        <v>1.6999999999999999E-3</v>
      </c>
      <c r="K112" s="4">
        <v>4.4299999999999999E-2</v>
      </c>
      <c r="L112" s="4">
        <v>1.77E-2</v>
      </c>
      <c r="M112" s="4">
        <v>6.7000000000000002E-3</v>
      </c>
      <c r="N112" s="11">
        <v>3.8E-3</v>
      </c>
      <c r="O112" s="4">
        <v>-1.23E-2</v>
      </c>
      <c r="P112" s="4">
        <v>5.0000000000000001E-3</v>
      </c>
      <c r="Q112" s="4">
        <v>6.4100000000000004E-2</v>
      </c>
      <c r="R112" s="4">
        <v>3.09E-2</v>
      </c>
      <c r="S112" s="4">
        <v>1.9E-3</v>
      </c>
      <c r="T112" s="4">
        <v>4.8999999999999998E-3</v>
      </c>
      <c r="U112" s="4">
        <v>-3.3E-3</v>
      </c>
      <c r="V112" s="4">
        <v>1.8E-3</v>
      </c>
    </row>
    <row r="113" spans="1:22" x14ac:dyDescent="0.25">
      <c r="A113" s="4" t="s">
        <v>405</v>
      </c>
      <c r="B113" s="4" t="s">
        <v>220</v>
      </c>
      <c r="C113" s="4" t="s">
        <v>305</v>
      </c>
      <c r="D113" s="4" t="s">
        <v>296</v>
      </c>
      <c r="E113" s="4">
        <v>5.0999999999999997E-2</v>
      </c>
      <c r="F113" s="4">
        <v>9.1000000000000004E-3</v>
      </c>
      <c r="G113" s="11">
        <v>-2.0000000000000001E-4</v>
      </c>
      <c r="H113" s="4">
        <v>8.0999999999999996E-3</v>
      </c>
      <c r="I113" s="4">
        <v>1E-4</v>
      </c>
      <c r="J113" s="4">
        <v>2.5000000000000001E-3</v>
      </c>
      <c r="K113" s="4">
        <v>5.0299999999999997E-2</v>
      </c>
      <c r="L113" s="4">
        <v>2.4799999999999999E-2</v>
      </c>
      <c r="M113" s="11">
        <v>-1.5E-3</v>
      </c>
      <c r="N113" s="11">
        <v>5.1000000000000004E-3</v>
      </c>
      <c r="O113" s="4">
        <v>7.7000000000000002E-3</v>
      </c>
      <c r="P113" s="4">
        <v>6.8999999999999999E-3</v>
      </c>
      <c r="Q113" s="4">
        <v>5.3600000000000002E-2</v>
      </c>
      <c r="R113" s="4">
        <v>4.3200000000000002E-2</v>
      </c>
      <c r="S113" s="4">
        <v>-7.1999999999999998E-3</v>
      </c>
      <c r="T113" s="4">
        <v>6.7000000000000002E-3</v>
      </c>
      <c r="U113" s="4">
        <v>-1.1000000000000001E-3</v>
      </c>
      <c r="V113" s="4">
        <v>2.5000000000000001E-3</v>
      </c>
    </row>
    <row r="114" spans="1:22" x14ac:dyDescent="0.25">
      <c r="A114" s="4" t="s">
        <v>667</v>
      </c>
      <c r="B114" s="4" t="s">
        <v>668</v>
      </c>
      <c r="C114" s="4" t="s">
        <v>297</v>
      </c>
      <c r="D114" s="4" t="s">
        <v>296</v>
      </c>
      <c r="E114" s="4">
        <v>6.5000000000000002E-2</v>
      </c>
      <c r="F114" s="4">
        <v>7.0000000000000001E-3</v>
      </c>
      <c r="G114" s="4">
        <v>1.0200000000000001E-2</v>
      </c>
      <c r="H114" s="4">
        <v>5.5999999999999999E-3</v>
      </c>
      <c r="I114" s="4">
        <v>-1.49E-2</v>
      </c>
      <c r="J114" s="4">
        <v>1.8E-3</v>
      </c>
      <c r="K114" s="4">
        <v>-3.1899999999999998E-2</v>
      </c>
      <c r="L114" s="4">
        <v>1.9E-2</v>
      </c>
      <c r="M114" s="4">
        <v>1.7999999999999999E-2</v>
      </c>
      <c r="N114" s="11">
        <v>4.0000000000000001E-3</v>
      </c>
      <c r="O114" s="4">
        <v>1.2999999999999999E-3</v>
      </c>
      <c r="P114" s="4">
        <v>5.4000000000000003E-3</v>
      </c>
      <c r="Q114" s="4">
        <v>-1.5900000000000001E-2</v>
      </c>
      <c r="R114" s="4">
        <v>3.32E-2</v>
      </c>
      <c r="S114" s="4">
        <v>-1.38E-2</v>
      </c>
      <c r="T114" s="4">
        <v>5.3E-3</v>
      </c>
      <c r="U114" s="4">
        <v>0</v>
      </c>
      <c r="V114" s="4">
        <v>1.9E-3</v>
      </c>
    </row>
    <row r="115" spans="1:22" x14ac:dyDescent="0.25">
      <c r="A115" s="4" t="s">
        <v>669</v>
      </c>
      <c r="B115" s="4" t="s">
        <v>670</v>
      </c>
      <c r="C115" s="4" t="s">
        <v>296</v>
      </c>
      <c r="D115" s="4" t="s">
        <v>305</v>
      </c>
      <c r="E115" s="4">
        <v>3.5999999999999997E-2</v>
      </c>
      <c r="F115" s="4">
        <v>6.3E-3</v>
      </c>
      <c r="G115" s="4">
        <v>-6.9999999999999999E-4</v>
      </c>
      <c r="H115" s="4">
        <v>5.7000000000000002E-3</v>
      </c>
      <c r="I115" s="4">
        <v>6.8999999999999999E-3</v>
      </c>
      <c r="J115" s="4">
        <v>1.6999999999999999E-3</v>
      </c>
      <c r="K115" s="4">
        <v>3.4000000000000002E-2</v>
      </c>
      <c r="L115" s="4">
        <v>1.7299999999999999E-2</v>
      </c>
      <c r="M115" s="4">
        <v>-1.6999999999999999E-3</v>
      </c>
      <c r="N115" s="11">
        <v>3.7000000000000002E-3</v>
      </c>
      <c r="O115" s="4">
        <v>-7.1999999999999998E-3</v>
      </c>
      <c r="P115" s="4">
        <v>4.8999999999999998E-3</v>
      </c>
      <c r="Q115" s="4">
        <v>0.1305</v>
      </c>
      <c r="R115" s="4">
        <v>3.0200000000000001E-2</v>
      </c>
      <c r="S115" s="4">
        <v>3.8E-3</v>
      </c>
      <c r="T115" s="4">
        <v>4.7999999999999996E-3</v>
      </c>
      <c r="U115" s="4">
        <v>-6.1000000000000004E-3</v>
      </c>
      <c r="V115" s="4">
        <v>1.8E-3</v>
      </c>
    </row>
    <row r="116" spans="1:22" x14ac:dyDescent="0.25">
      <c r="A116" s="4" t="s">
        <v>671</v>
      </c>
      <c r="B116" s="4" t="s">
        <v>672</v>
      </c>
      <c r="C116" s="4" t="s">
        <v>296</v>
      </c>
      <c r="D116" s="4" t="s">
        <v>297</v>
      </c>
      <c r="E116" s="4">
        <v>0.11</v>
      </c>
      <c r="F116" s="4">
        <v>6.7999999999999996E-3</v>
      </c>
      <c r="G116" s="4">
        <v>2.6200000000000001E-2</v>
      </c>
      <c r="H116" s="4">
        <v>5.4000000000000003E-3</v>
      </c>
      <c r="I116" s="4">
        <v>-6.0000000000000001E-3</v>
      </c>
      <c r="J116" s="4">
        <v>1.8E-3</v>
      </c>
      <c r="K116" s="4">
        <v>1.4200000000000001E-2</v>
      </c>
      <c r="L116" s="4">
        <v>1.8599999999999998E-2</v>
      </c>
      <c r="M116" s="11">
        <v>1.0999999999999999E-2</v>
      </c>
      <c r="N116" s="11">
        <v>3.8999999999999998E-3</v>
      </c>
      <c r="O116" s="4">
        <v>-8.3000000000000001E-3</v>
      </c>
      <c r="P116" s="4">
        <v>5.1999999999999998E-3</v>
      </c>
      <c r="Q116" s="4">
        <v>5.4199999999999998E-2</v>
      </c>
      <c r="R116" s="4">
        <v>3.2500000000000001E-2</v>
      </c>
      <c r="S116" s="4">
        <v>8.5000000000000006E-3</v>
      </c>
      <c r="T116" s="4">
        <v>5.1000000000000004E-3</v>
      </c>
      <c r="U116" s="4">
        <v>1.5100000000000001E-2</v>
      </c>
      <c r="V116" s="4">
        <v>1.8E-3</v>
      </c>
    </row>
    <row r="117" spans="1:22" x14ac:dyDescent="0.25">
      <c r="A117" s="4" t="s">
        <v>409</v>
      </c>
      <c r="B117" s="4" t="s">
        <v>112</v>
      </c>
      <c r="C117" s="4" t="s">
        <v>296</v>
      </c>
      <c r="D117" s="4" t="s">
        <v>297</v>
      </c>
      <c r="E117" s="4">
        <v>5.5E-2</v>
      </c>
      <c r="F117" s="4">
        <v>6.4000000000000003E-3</v>
      </c>
      <c r="G117" s="4">
        <v>1.1000000000000001E-3</v>
      </c>
      <c r="H117" s="4">
        <v>5.7000000000000002E-3</v>
      </c>
      <c r="I117" s="4">
        <v>-3.7000000000000002E-3</v>
      </c>
      <c r="J117" s="4">
        <v>1.6999999999999999E-3</v>
      </c>
      <c r="K117" s="4">
        <v>-7.7000000000000002E-3</v>
      </c>
      <c r="L117" s="4">
        <v>1.7500000000000002E-2</v>
      </c>
      <c r="M117" s="11">
        <v>2E-3</v>
      </c>
      <c r="N117" s="11">
        <v>4.1000000000000003E-3</v>
      </c>
      <c r="O117" s="4">
        <v>2.3999999999999998E-3</v>
      </c>
      <c r="P117" s="4">
        <v>5.4000000000000003E-3</v>
      </c>
      <c r="Q117" s="4">
        <v>-1.2200000000000001E-2</v>
      </c>
      <c r="R117" s="4">
        <v>3.0499999999999999E-2</v>
      </c>
      <c r="S117" s="4">
        <v>-4.0000000000000001E-3</v>
      </c>
      <c r="T117" s="4">
        <v>5.1999999999999998E-3</v>
      </c>
      <c r="U117" s="4">
        <v>2.2000000000000001E-3</v>
      </c>
      <c r="V117" s="4">
        <v>1.8E-3</v>
      </c>
    </row>
    <row r="118" spans="1:22" x14ac:dyDescent="0.25">
      <c r="A118" s="4" t="s">
        <v>673</v>
      </c>
      <c r="B118" s="4" t="s">
        <v>674</v>
      </c>
      <c r="C118" s="4" t="s">
        <v>297</v>
      </c>
      <c r="D118" s="4" t="s">
        <v>296</v>
      </c>
      <c r="E118" s="4">
        <v>0.06</v>
      </c>
      <c r="F118" s="4">
        <v>6.4999999999999997E-3</v>
      </c>
      <c r="G118" s="4">
        <v>5.5999999999999999E-3</v>
      </c>
      <c r="H118" s="4">
        <v>5.8999999999999999E-3</v>
      </c>
      <c r="I118" s="4">
        <v>5.0000000000000001E-4</v>
      </c>
      <c r="J118" s="4">
        <v>1.6999999999999999E-3</v>
      </c>
      <c r="K118" s="4">
        <v>-1.7899999999999999E-2</v>
      </c>
      <c r="L118" s="4">
        <v>1.78E-2</v>
      </c>
      <c r="M118" s="4">
        <v>1.2E-2</v>
      </c>
      <c r="N118" s="11">
        <v>3.8E-3</v>
      </c>
      <c r="O118" s="4">
        <v>-4.3E-3</v>
      </c>
      <c r="P118" s="4">
        <v>5.0000000000000001E-3</v>
      </c>
      <c r="Q118" s="4">
        <v>4.1500000000000002E-2</v>
      </c>
      <c r="R118" s="4">
        <v>3.1099999999999999E-2</v>
      </c>
      <c r="S118" s="4">
        <v>-2.0000000000000001E-4</v>
      </c>
      <c r="T118" s="4">
        <v>4.8999999999999998E-3</v>
      </c>
      <c r="U118" s="4">
        <v>5.4000000000000003E-3</v>
      </c>
      <c r="V118" s="4">
        <v>1.8E-3</v>
      </c>
    </row>
    <row r="119" spans="1:22" x14ac:dyDescent="0.25">
      <c r="A119" s="4" t="s">
        <v>675</v>
      </c>
      <c r="B119" s="4" t="s">
        <v>676</v>
      </c>
      <c r="C119" s="4" t="s">
        <v>305</v>
      </c>
      <c r="D119" s="4" t="s">
        <v>299</v>
      </c>
      <c r="E119" s="4">
        <v>7.0999999999999994E-2</v>
      </c>
      <c r="F119" s="4">
        <v>7.9000000000000008E-3</v>
      </c>
      <c r="G119" s="4">
        <v>-7.6E-3</v>
      </c>
      <c r="H119" s="4">
        <v>6.1000000000000004E-3</v>
      </c>
      <c r="I119" s="4">
        <v>-8.0000000000000004E-4</v>
      </c>
      <c r="J119" s="4">
        <v>2E-3</v>
      </c>
      <c r="K119" s="4">
        <v>-1.01E-2</v>
      </c>
      <c r="L119" s="4">
        <v>2.1499999999999998E-2</v>
      </c>
      <c r="M119" s="11">
        <v>3.3999999999999998E-3</v>
      </c>
      <c r="N119" s="11">
        <v>4.4000000000000003E-3</v>
      </c>
      <c r="O119" s="4">
        <v>4.0000000000000001E-3</v>
      </c>
      <c r="P119" s="4">
        <v>6.0000000000000001E-3</v>
      </c>
      <c r="Q119" s="4">
        <v>-6.8999999999999999E-3</v>
      </c>
      <c r="R119" s="4">
        <v>3.7400000000000003E-2</v>
      </c>
      <c r="S119" s="4">
        <v>-5.5999999999999999E-3</v>
      </c>
      <c r="T119" s="4">
        <v>5.7000000000000002E-3</v>
      </c>
      <c r="U119" s="4">
        <v>5.1999999999999998E-3</v>
      </c>
      <c r="V119" s="4">
        <v>2.0999999999999999E-3</v>
      </c>
    </row>
    <row r="120" spans="1:22" x14ac:dyDescent="0.25">
      <c r="A120" s="4" t="s">
        <v>412</v>
      </c>
      <c r="B120" s="4" t="s">
        <v>217</v>
      </c>
      <c r="C120" s="4" t="s">
        <v>297</v>
      </c>
      <c r="D120" s="4" t="s">
        <v>296</v>
      </c>
      <c r="E120" s="4">
        <v>3.7999999999999999E-2</v>
      </c>
      <c r="F120" s="4">
        <v>6.6E-3</v>
      </c>
      <c r="G120" s="4">
        <v>1.4500000000000001E-2</v>
      </c>
      <c r="H120" s="4">
        <v>5.8999999999999999E-3</v>
      </c>
      <c r="I120" s="4">
        <v>-2.8E-3</v>
      </c>
      <c r="J120" s="4">
        <v>1.8E-3</v>
      </c>
      <c r="K120" s="4">
        <v>3.1699999999999999E-2</v>
      </c>
      <c r="L120" s="4">
        <v>1.83E-2</v>
      </c>
      <c r="M120" s="4">
        <v>-4.0000000000000001E-3</v>
      </c>
      <c r="N120" s="11">
        <v>4.0000000000000001E-3</v>
      </c>
      <c r="O120" s="4">
        <v>-9.4000000000000004E-3</v>
      </c>
      <c r="P120" s="4">
        <v>5.3E-3</v>
      </c>
      <c r="Q120" s="4">
        <v>8.8800000000000004E-2</v>
      </c>
      <c r="R120" s="4">
        <v>3.1899999999999998E-2</v>
      </c>
      <c r="S120" s="4">
        <v>1.0699999999999999E-2</v>
      </c>
      <c r="T120" s="4">
        <v>5.1999999999999998E-3</v>
      </c>
      <c r="U120" s="4">
        <v>1.4200000000000001E-2</v>
      </c>
      <c r="V120" s="4">
        <v>1.9E-3</v>
      </c>
    </row>
    <row r="121" spans="1:22" x14ac:dyDescent="0.25">
      <c r="A121" s="4" t="s">
        <v>677</v>
      </c>
      <c r="B121" s="4" t="s">
        <v>678</v>
      </c>
      <c r="C121" s="4" t="s">
        <v>297</v>
      </c>
      <c r="D121" s="4" t="s">
        <v>296</v>
      </c>
      <c r="E121" s="4">
        <v>4.1000000000000002E-2</v>
      </c>
      <c r="F121" s="4">
        <v>7.0000000000000001E-3</v>
      </c>
      <c r="G121" s="4">
        <v>1.1599999999999999E-2</v>
      </c>
      <c r="H121" s="4">
        <v>5.5999999999999999E-3</v>
      </c>
      <c r="I121" s="4">
        <v>1.8599999999999998E-2</v>
      </c>
      <c r="J121" s="4">
        <v>1.8E-3</v>
      </c>
      <c r="K121" s="4">
        <v>7.3899999999999993E-2</v>
      </c>
      <c r="L121" s="4">
        <v>1.89E-2</v>
      </c>
      <c r="M121" s="4">
        <v>-3.8999999999999998E-3</v>
      </c>
      <c r="N121" s="11">
        <v>4.1000000000000003E-3</v>
      </c>
      <c r="O121" s="4">
        <v>-2.4899999999999999E-2</v>
      </c>
      <c r="P121" s="4">
        <v>5.4000000000000003E-3</v>
      </c>
      <c r="Q121" s="4">
        <v>0.1056</v>
      </c>
      <c r="R121" s="4">
        <v>3.3000000000000002E-2</v>
      </c>
      <c r="S121" s="4">
        <v>1E-3</v>
      </c>
      <c r="T121" s="4">
        <v>5.3E-3</v>
      </c>
      <c r="U121" s="4">
        <v>2.7000000000000001E-3</v>
      </c>
      <c r="V121" s="4">
        <v>1.9E-3</v>
      </c>
    </row>
    <row r="122" spans="1:22" x14ac:dyDescent="0.25">
      <c r="A122" s="4" t="s">
        <v>679</v>
      </c>
      <c r="B122" s="4" t="s">
        <v>680</v>
      </c>
      <c r="C122" s="4" t="s">
        <v>305</v>
      </c>
      <c r="D122" s="4" t="s">
        <v>299</v>
      </c>
      <c r="E122" s="4">
        <v>3.5000000000000003E-2</v>
      </c>
      <c r="F122" s="4">
        <v>6.4000000000000003E-3</v>
      </c>
      <c r="G122" s="4">
        <v>1.5699999999999999E-2</v>
      </c>
      <c r="H122" s="4">
        <v>5.5999999999999999E-3</v>
      </c>
      <c r="I122" s="4">
        <v>6.7999999999999996E-3</v>
      </c>
      <c r="J122" s="4">
        <v>1.6999999999999999E-3</v>
      </c>
      <c r="K122" s="4">
        <v>4.2799999999999998E-2</v>
      </c>
      <c r="L122" s="4">
        <v>1.7299999999999999E-2</v>
      </c>
      <c r="M122" s="11">
        <v>2.8E-3</v>
      </c>
      <c r="N122" s="11">
        <v>3.7000000000000002E-3</v>
      </c>
      <c r="O122" s="4">
        <v>-1.7899999999999999E-2</v>
      </c>
      <c r="P122" s="4">
        <v>4.8999999999999998E-3</v>
      </c>
      <c r="Q122" s="4">
        <v>8.72E-2</v>
      </c>
      <c r="R122" s="4">
        <v>3.0300000000000001E-2</v>
      </c>
      <c r="S122" s="4">
        <v>5.8999999999999999E-3</v>
      </c>
      <c r="T122" s="4">
        <v>4.7999999999999996E-3</v>
      </c>
      <c r="U122" s="4">
        <v>6.1000000000000004E-3</v>
      </c>
      <c r="V122" s="4">
        <v>1.8E-3</v>
      </c>
    </row>
    <row r="123" spans="1:22" x14ac:dyDescent="0.25">
      <c r="A123" s="4" t="s">
        <v>416</v>
      </c>
      <c r="B123" s="4" t="s">
        <v>148</v>
      </c>
      <c r="C123" s="4" t="s">
        <v>299</v>
      </c>
      <c r="D123" s="4" t="s">
        <v>305</v>
      </c>
      <c r="E123" s="4">
        <v>6.5000000000000002E-2</v>
      </c>
      <c r="F123" s="4">
        <v>8.8999999999999999E-3</v>
      </c>
      <c r="G123" s="4">
        <v>1.3100000000000001E-2</v>
      </c>
      <c r="H123" s="4">
        <v>7.6E-3</v>
      </c>
      <c r="I123" s="4">
        <v>3.5000000000000001E-3</v>
      </c>
      <c r="J123" s="4">
        <v>2.3999999999999998E-3</v>
      </c>
      <c r="K123" s="4">
        <v>-4.7699999999999999E-2</v>
      </c>
      <c r="L123" s="4">
        <v>2.4199999999999999E-2</v>
      </c>
      <c r="M123" s="4">
        <v>6.3E-3</v>
      </c>
      <c r="N123" s="11">
        <v>4.8999999999999998E-3</v>
      </c>
      <c r="O123" s="4">
        <v>3.5000000000000001E-3</v>
      </c>
      <c r="P123" s="4">
        <v>6.6E-3</v>
      </c>
      <c r="Q123" s="4">
        <v>6.3799999999999996E-2</v>
      </c>
      <c r="R123" s="4">
        <v>4.2099999999999999E-2</v>
      </c>
      <c r="S123" s="4">
        <v>1.2999999999999999E-3</v>
      </c>
      <c r="T123" s="4">
        <v>6.4999999999999997E-3</v>
      </c>
      <c r="U123" s="4">
        <v>8.0999999999999996E-3</v>
      </c>
      <c r="V123" s="4">
        <v>2.3999999999999998E-3</v>
      </c>
    </row>
    <row r="124" spans="1:22" x14ac:dyDescent="0.25">
      <c r="A124" s="4" t="s">
        <v>417</v>
      </c>
      <c r="B124" s="4" t="s">
        <v>67</v>
      </c>
      <c r="C124" s="4" t="s">
        <v>305</v>
      </c>
      <c r="D124" s="4" t="s">
        <v>299</v>
      </c>
      <c r="E124" s="4">
        <v>5.5E-2</v>
      </c>
      <c r="F124" s="4">
        <v>7.0000000000000001E-3</v>
      </c>
      <c r="G124" s="4">
        <v>-1.55E-2</v>
      </c>
      <c r="H124" s="4">
        <v>5.5999999999999999E-3</v>
      </c>
      <c r="I124" s="4">
        <v>-9.5999999999999992E-3</v>
      </c>
      <c r="J124" s="4">
        <v>1.8E-3</v>
      </c>
      <c r="K124" s="4">
        <v>0.1241</v>
      </c>
      <c r="L124" s="4">
        <v>1.9E-2</v>
      </c>
      <c r="M124" s="11">
        <v>9.2999999999999992E-3</v>
      </c>
      <c r="N124" s="11">
        <v>4.0000000000000001E-3</v>
      </c>
      <c r="O124" s="4">
        <v>-1.03E-2</v>
      </c>
      <c r="P124" s="4">
        <v>5.4000000000000003E-3</v>
      </c>
      <c r="Q124" s="4">
        <v>0.1008</v>
      </c>
      <c r="R124" s="4">
        <v>3.3099999999999997E-2</v>
      </c>
      <c r="S124" s="4">
        <v>6.1999999999999998E-3</v>
      </c>
      <c r="T124" s="4">
        <v>5.3E-3</v>
      </c>
      <c r="U124" s="4">
        <v>3.56E-2</v>
      </c>
      <c r="V124" s="4">
        <v>1.8E-3</v>
      </c>
    </row>
    <row r="125" spans="1:22" x14ac:dyDescent="0.25">
      <c r="A125" s="4" t="s">
        <v>419</v>
      </c>
      <c r="B125" s="4" t="s">
        <v>205</v>
      </c>
      <c r="C125" s="4" t="s">
        <v>297</v>
      </c>
      <c r="D125" s="4" t="s">
        <v>305</v>
      </c>
      <c r="E125" s="4">
        <v>3.6999999999999998E-2</v>
      </c>
      <c r="F125" s="4">
        <v>6.4999999999999997E-3</v>
      </c>
      <c r="G125" s="4">
        <v>4.1999999999999997E-3</v>
      </c>
      <c r="H125" s="4">
        <v>5.7999999999999996E-3</v>
      </c>
      <c r="I125" s="4">
        <v>7.7000000000000002E-3</v>
      </c>
      <c r="J125" s="4">
        <v>1.8E-3</v>
      </c>
      <c r="K125" s="4">
        <v>-4.5999999999999999E-3</v>
      </c>
      <c r="L125" s="4">
        <v>1.7899999999999999E-2</v>
      </c>
      <c r="M125" s="4">
        <v>4.1000000000000003E-3</v>
      </c>
      <c r="N125" s="11">
        <v>4.3E-3</v>
      </c>
      <c r="O125" s="4">
        <v>-2.5999999999999999E-3</v>
      </c>
      <c r="P125" s="4">
        <v>5.4000000000000003E-3</v>
      </c>
      <c r="Q125" s="4">
        <v>-4.53E-2</v>
      </c>
      <c r="R125" s="4">
        <v>3.1300000000000001E-2</v>
      </c>
      <c r="S125" s="4">
        <v>2.3999999999999998E-3</v>
      </c>
      <c r="T125" s="4">
        <v>5.3E-3</v>
      </c>
      <c r="U125" s="4">
        <v>3.3999999999999998E-3</v>
      </c>
      <c r="V125" s="4">
        <v>1.9E-3</v>
      </c>
    </row>
    <row r="126" spans="1:22" x14ac:dyDescent="0.25">
      <c r="A126" s="4" t="s">
        <v>421</v>
      </c>
      <c r="B126" s="4" t="s">
        <v>126</v>
      </c>
      <c r="C126" s="4" t="s">
        <v>305</v>
      </c>
      <c r="D126" s="4" t="s">
        <v>297</v>
      </c>
      <c r="E126" s="4">
        <v>3.5000000000000003E-2</v>
      </c>
      <c r="F126" s="4">
        <v>6.4000000000000003E-3</v>
      </c>
      <c r="G126" s="4">
        <v>4.8999999999999998E-3</v>
      </c>
      <c r="H126" s="4">
        <v>5.7999999999999996E-3</v>
      </c>
      <c r="I126" s="4">
        <v>1.7899999999999999E-2</v>
      </c>
      <c r="J126" s="4">
        <v>1.8E-3</v>
      </c>
      <c r="K126" s="4">
        <v>2.2100000000000002E-2</v>
      </c>
      <c r="L126" s="4">
        <v>1.78E-2</v>
      </c>
      <c r="M126" s="11">
        <v>-1.1000000000000001E-3</v>
      </c>
      <c r="N126" s="11">
        <v>3.8E-3</v>
      </c>
      <c r="O126" s="11">
        <v>-6.9999999999999999E-4</v>
      </c>
      <c r="P126" s="4">
        <v>5.1000000000000004E-3</v>
      </c>
      <c r="Q126" s="4">
        <v>4.5999999999999999E-2</v>
      </c>
      <c r="R126" s="4">
        <v>3.1099999999999999E-2</v>
      </c>
      <c r="S126" s="4">
        <v>-1.1999999999999999E-3</v>
      </c>
      <c r="T126" s="4">
        <v>5.0000000000000001E-3</v>
      </c>
      <c r="U126" s="4">
        <v>-1.8E-3</v>
      </c>
      <c r="V126" s="4">
        <v>1.8E-3</v>
      </c>
    </row>
    <row r="127" spans="1:22" x14ac:dyDescent="0.25">
      <c r="A127" s="4" t="s">
        <v>422</v>
      </c>
      <c r="B127" s="4" t="s">
        <v>134</v>
      </c>
      <c r="C127" s="4" t="s">
        <v>296</v>
      </c>
      <c r="D127" s="4" t="s">
        <v>305</v>
      </c>
      <c r="E127" s="4">
        <v>5.3999999999999999E-2</v>
      </c>
      <c r="F127" s="4">
        <v>7.0000000000000001E-3</v>
      </c>
      <c r="G127" s="4">
        <v>-1.2999999999999999E-3</v>
      </c>
      <c r="H127" s="4">
        <v>6.1000000000000004E-3</v>
      </c>
      <c r="I127" s="4">
        <v>-4.1999999999999997E-3</v>
      </c>
      <c r="J127" s="4">
        <v>1.9E-3</v>
      </c>
      <c r="K127" s="4">
        <v>3.5000000000000001E-3</v>
      </c>
      <c r="L127" s="4">
        <v>1.9400000000000001E-2</v>
      </c>
      <c r="M127" s="4">
        <v>-2.0000000000000001E-4</v>
      </c>
      <c r="N127" s="11">
        <v>4.0000000000000001E-3</v>
      </c>
      <c r="O127" s="4">
        <v>-7.4000000000000003E-3</v>
      </c>
      <c r="P127" s="4">
        <v>5.4000000000000003E-3</v>
      </c>
      <c r="Q127" s="4">
        <v>8.7300000000000003E-2</v>
      </c>
      <c r="R127" s="4">
        <v>3.3799999999999997E-2</v>
      </c>
      <c r="S127" s="4">
        <v>1.6000000000000001E-3</v>
      </c>
      <c r="T127" s="4">
        <v>5.4000000000000003E-3</v>
      </c>
      <c r="U127" s="4">
        <v>2.3E-3</v>
      </c>
      <c r="V127" s="4">
        <v>2E-3</v>
      </c>
    </row>
    <row r="128" spans="1:22" x14ac:dyDescent="0.25">
      <c r="A128" s="4" t="s">
        <v>681</v>
      </c>
      <c r="B128" s="4" t="s">
        <v>682</v>
      </c>
      <c r="C128" s="4" t="s">
        <v>299</v>
      </c>
      <c r="D128" s="4" t="s">
        <v>296</v>
      </c>
      <c r="E128" s="4">
        <v>3.5999999999999997E-2</v>
      </c>
      <c r="F128" s="4">
        <v>6.7999999999999996E-3</v>
      </c>
      <c r="G128" s="4">
        <v>9.5999999999999992E-3</v>
      </c>
      <c r="H128" s="4">
        <v>5.8999999999999999E-3</v>
      </c>
      <c r="I128" s="4">
        <v>-1.6000000000000001E-3</v>
      </c>
      <c r="J128" s="4">
        <v>1.8E-3</v>
      </c>
      <c r="K128" s="4">
        <v>0.1188</v>
      </c>
      <c r="L128" s="4">
        <v>1.84E-2</v>
      </c>
      <c r="M128" s="4">
        <v>5.7000000000000002E-3</v>
      </c>
      <c r="N128" s="11">
        <v>3.8E-3</v>
      </c>
      <c r="O128" s="4">
        <v>-1.7500000000000002E-2</v>
      </c>
      <c r="P128" s="4">
        <v>5.1000000000000004E-3</v>
      </c>
      <c r="Q128" s="4">
        <v>0.2077</v>
      </c>
      <c r="R128" s="4">
        <v>3.2099999999999997E-2</v>
      </c>
      <c r="S128" s="4">
        <v>1.21E-2</v>
      </c>
      <c r="T128" s="4">
        <v>5.0000000000000001E-3</v>
      </c>
      <c r="U128" s="4">
        <v>1.09E-2</v>
      </c>
      <c r="V128" s="4">
        <v>1.9E-3</v>
      </c>
    </row>
    <row r="129" spans="1:22" x14ac:dyDescent="0.25">
      <c r="A129" s="4" t="s">
        <v>683</v>
      </c>
      <c r="B129" s="4" t="s">
        <v>684</v>
      </c>
      <c r="C129" s="4" t="s">
        <v>297</v>
      </c>
      <c r="D129" s="4" t="s">
        <v>305</v>
      </c>
      <c r="E129" s="4">
        <v>3.7999999999999999E-2</v>
      </c>
      <c r="F129" s="4">
        <v>7.0000000000000001E-3</v>
      </c>
      <c r="G129" s="4">
        <v>2.0400000000000001E-2</v>
      </c>
      <c r="H129" s="4">
        <v>6.3E-3</v>
      </c>
      <c r="I129" s="4">
        <v>8.3999999999999995E-3</v>
      </c>
      <c r="J129" s="4">
        <v>1.9E-3</v>
      </c>
      <c r="K129" s="4">
        <v>9.6299999999999997E-2</v>
      </c>
      <c r="L129" s="4">
        <v>1.9300000000000001E-2</v>
      </c>
      <c r="M129" s="4">
        <v>6.3E-3</v>
      </c>
      <c r="N129" s="11">
        <v>4.0000000000000001E-3</v>
      </c>
      <c r="O129" s="4">
        <v>-6.1000000000000004E-3</v>
      </c>
      <c r="P129" s="4">
        <v>5.4000000000000003E-3</v>
      </c>
      <c r="Q129" s="4">
        <v>0.18459999999999999</v>
      </c>
      <c r="R129" s="4">
        <v>3.3599999999999998E-2</v>
      </c>
      <c r="S129" s="4">
        <v>-7.4999999999999997E-3</v>
      </c>
      <c r="T129" s="4">
        <v>5.3E-3</v>
      </c>
      <c r="U129" s="4">
        <v>2.9999999999999997E-4</v>
      </c>
      <c r="V129" s="4">
        <v>2E-3</v>
      </c>
    </row>
    <row r="130" spans="1:22" x14ac:dyDescent="0.25">
      <c r="A130" s="4" t="s">
        <v>685</v>
      </c>
      <c r="B130" s="4" t="s">
        <v>686</v>
      </c>
      <c r="C130" s="4" t="s">
        <v>296</v>
      </c>
      <c r="D130" s="4" t="s">
        <v>297</v>
      </c>
      <c r="E130" s="4">
        <v>6.8000000000000005E-2</v>
      </c>
      <c r="F130" s="4">
        <v>9.2999999999999992E-3</v>
      </c>
      <c r="G130" s="4">
        <v>5.4000000000000003E-3</v>
      </c>
      <c r="H130" s="4">
        <v>7.6E-3</v>
      </c>
      <c r="I130" s="4">
        <v>-3.0999999999999999E-3</v>
      </c>
      <c r="J130" s="4">
        <v>2.3999999999999998E-3</v>
      </c>
      <c r="K130" s="4">
        <v>5.8999999999999999E-3</v>
      </c>
      <c r="L130" s="4">
        <v>2.5000000000000001E-2</v>
      </c>
      <c r="M130" s="11">
        <v>1.7999999999999999E-2</v>
      </c>
      <c r="N130" s="11">
        <v>5.1999999999999998E-3</v>
      </c>
      <c r="O130" s="4">
        <v>-7.7000000000000002E-3</v>
      </c>
      <c r="P130" s="4">
        <v>6.8999999999999999E-3</v>
      </c>
      <c r="Q130" s="4">
        <v>8.6999999999999994E-3</v>
      </c>
      <c r="R130" s="4">
        <v>4.36E-2</v>
      </c>
      <c r="S130" s="4">
        <v>1.21E-2</v>
      </c>
      <c r="T130" s="4">
        <v>6.7999999999999996E-3</v>
      </c>
      <c r="U130" s="4">
        <v>2.7000000000000001E-3</v>
      </c>
      <c r="V130" s="4">
        <v>2.5000000000000001E-3</v>
      </c>
    </row>
    <row r="131" spans="1:22" x14ac:dyDescent="0.25">
      <c r="A131" s="4" t="s">
        <v>687</v>
      </c>
      <c r="B131" s="4" t="s">
        <v>688</v>
      </c>
      <c r="C131" s="4" t="s">
        <v>296</v>
      </c>
      <c r="D131" s="4" t="s">
        <v>297</v>
      </c>
      <c r="E131" s="4">
        <v>4.3999999999999997E-2</v>
      </c>
      <c r="F131" s="4">
        <v>6.4000000000000003E-3</v>
      </c>
      <c r="G131" s="4">
        <v>1.7999999999999999E-2</v>
      </c>
      <c r="H131" s="4">
        <v>5.1999999999999998E-3</v>
      </c>
      <c r="I131" s="4">
        <v>3.2199999999999999E-2</v>
      </c>
      <c r="J131" s="4">
        <v>1.6999999999999999E-3</v>
      </c>
      <c r="K131" s="4">
        <v>-3.2500000000000001E-2</v>
      </c>
      <c r="L131" s="4">
        <v>1.7600000000000001E-2</v>
      </c>
      <c r="M131" s="11">
        <v>-3.2000000000000002E-3</v>
      </c>
      <c r="N131" s="11">
        <v>4.0000000000000001E-3</v>
      </c>
      <c r="O131" s="4">
        <v>-1.4200000000000001E-2</v>
      </c>
      <c r="P131" s="4">
        <v>5.1999999999999998E-3</v>
      </c>
      <c r="Q131" s="4">
        <v>-7.1000000000000004E-3</v>
      </c>
      <c r="R131" s="4">
        <v>3.0700000000000002E-2</v>
      </c>
      <c r="S131" s="4">
        <v>1.0200000000000001E-2</v>
      </c>
      <c r="T131" s="4">
        <v>5.1000000000000004E-3</v>
      </c>
      <c r="U131" s="4">
        <v>-1.4E-3</v>
      </c>
      <c r="V131" s="4">
        <v>1.6999999999999999E-3</v>
      </c>
    </row>
    <row r="132" spans="1:22" x14ac:dyDescent="0.25">
      <c r="A132" s="4" t="s">
        <v>689</v>
      </c>
      <c r="B132" s="4" t="s">
        <v>690</v>
      </c>
      <c r="C132" s="4" t="s">
        <v>297</v>
      </c>
      <c r="D132" s="4" t="s">
        <v>296</v>
      </c>
      <c r="E132" s="4">
        <v>3.5999999999999997E-2</v>
      </c>
      <c r="F132" s="4">
        <v>7.0000000000000001E-3</v>
      </c>
      <c r="G132" s="4">
        <v>1.0999999999999999E-2</v>
      </c>
      <c r="H132" s="4">
        <v>6.1000000000000004E-3</v>
      </c>
      <c r="I132" s="4">
        <v>1.0999999999999999E-2</v>
      </c>
      <c r="J132" s="4">
        <v>1.9E-3</v>
      </c>
      <c r="K132" s="4">
        <v>5.3800000000000001E-2</v>
      </c>
      <c r="L132" s="4">
        <v>1.9400000000000001E-2</v>
      </c>
      <c r="M132" s="4">
        <v>3.3E-3</v>
      </c>
      <c r="N132" s="11">
        <v>4.1000000000000003E-3</v>
      </c>
      <c r="O132" s="4">
        <v>-6.8999999999999999E-3</v>
      </c>
      <c r="P132" s="4">
        <v>5.4999999999999997E-3</v>
      </c>
      <c r="Q132" s="4">
        <v>0.1726</v>
      </c>
      <c r="R132" s="4">
        <v>3.39E-2</v>
      </c>
      <c r="S132" s="4">
        <v>5.5999999999999999E-3</v>
      </c>
      <c r="T132" s="4">
        <v>5.4000000000000003E-3</v>
      </c>
      <c r="U132" s="4">
        <v>-1.1999999999999999E-3</v>
      </c>
      <c r="V132" s="4">
        <v>1.9E-3</v>
      </c>
    </row>
    <row r="133" spans="1:22" x14ac:dyDescent="0.25">
      <c r="A133" s="4" t="s">
        <v>430</v>
      </c>
      <c r="B133" s="4" t="s">
        <v>215</v>
      </c>
      <c r="C133" s="4" t="s">
        <v>297</v>
      </c>
      <c r="D133" s="4" t="s">
        <v>299</v>
      </c>
      <c r="E133" s="4">
        <v>8.6999999999999994E-2</v>
      </c>
      <c r="F133" s="4">
        <v>6.4999999999999997E-3</v>
      </c>
      <c r="G133" s="4">
        <v>3.8999999999999998E-3</v>
      </c>
      <c r="H133" s="4">
        <v>5.3E-3</v>
      </c>
      <c r="I133" s="4">
        <v>4.0000000000000001E-3</v>
      </c>
      <c r="J133" s="4">
        <v>1.6999999999999999E-3</v>
      </c>
      <c r="K133" s="4">
        <v>-1.03E-2</v>
      </c>
      <c r="L133" s="4">
        <v>1.78E-2</v>
      </c>
      <c r="M133" s="11">
        <v>1.7000000000000001E-2</v>
      </c>
      <c r="N133" s="11">
        <v>3.8E-3</v>
      </c>
      <c r="O133" s="4">
        <v>-2.8999999999999998E-3</v>
      </c>
      <c r="P133" s="4">
        <v>5.1000000000000004E-3</v>
      </c>
      <c r="Q133" s="4">
        <v>-7.4700000000000003E-2</v>
      </c>
      <c r="R133" s="4">
        <v>3.1E-2</v>
      </c>
      <c r="S133" s="4">
        <v>2.5999999999999999E-3</v>
      </c>
      <c r="T133" s="4">
        <v>5.0000000000000001E-3</v>
      </c>
      <c r="U133" s="4">
        <v>2.3E-3</v>
      </c>
      <c r="V133" s="4">
        <v>1.8E-3</v>
      </c>
    </row>
    <row r="134" spans="1:22" x14ac:dyDescent="0.25">
      <c r="A134" s="4" t="s">
        <v>431</v>
      </c>
      <c r="B134" s="4" t="s">
        <v>69</v>
      </c>
      <c r="C134" s="4" t="s">
        <v>296</v>
      </c>
      <c r="D134" s="4" t="s">
        <v>299</v>
      </c>
      <c r="E134" s="4">
        <v>0.11</v>
      </c>
      <c r="F134" s="4">
        <v>1.4999999999999999E-2</v>
      </c>
      <c r="G134" s="4">
        <v>-1.1999999999999999E-3</v>
      </c>
      <c r="H134" s="4">
        <v>1.32E-2</v>
      </c>
      <c r="I134" s="4">
        <v>-2.1299999999999999E-2</v>
      </c>
      <c r="J134" s="4">
        <v>4.4999999999999997E-3</v>
      </c>
      <c r="K134" s="4">
        <v>-0.114</v>
      </c>
      <c r="L134" s="4">
        <v>4.4999999999999998E-2</v>
      </c>
      <c r="M134" s="11">
        <v>2.5000000000000001E-2</v>
      </c>
      <c r="N134" s="11">
        <v>1.0999999999999999E-2</v>
      </c>
      <c r="O134" s="4">
        <v>1.04E-2</v>
      </c>
      <c r="P134" s="4">
        <v>1.5299999999999999E-2</v>
      </c>
      <c r="Q134" s="4">
        <v>-3.1699999999999999E-2</v>
      </c>
      <c r="R134" s="4">
        <v>7.8899999999999998E-2</v>
      </c>
      <c r="S134" s="4">
        <v>-1.37E-2</v>
      </c>
      <c r="T134" s="4">
        <v>1.34E-2</v>
      </c>
      <c r="U134" s="11">
        <v>-5.9999999999999995E-4</v>
      </c>
      <c r="V134" s="4">
        <v>4.4000000000000003E-3</v>
      </c>
    </row>
    <row r="135" spans="1:22" x14ac:dyDescent="0.25">
      <c r="A135" s="4" t="s">
        <v>691</v>
      </c>
      <c r="B135" s="4" t="s">
        <v>692</v>
      </c>
      <c r="C135" s="4" t="s">
        <v>296</v>
      </c>
      <c r="D135" s="4" t="s">
        <v>297</v>
      </c>
      <c r="E135" s="4">
        <v>4.2000000000000003E-2</v>
      </c>
      <c r="F135" s="4">
        <v>6.7000000000000002E-3</v>
      </c>
      <c r="G135" s="4">
        <v>6.4000000000000003E-3</v>
      </c>
      <c r="H135" s="4">
        <v>5.8999999999999999E-3</v>
      </c>
      <c r="I135" s="4">
        <v>-1.6000000000000001E-3</v>
      </c>
      <c r="J135" s="4">
        <v>1.8E-3</v>
      </c>
      <c r="K135" s="4">
        <v>3.8E-3</v>
      </c>
      <c r="L135" s="4">
        <v>1.8200000000000001E-2</v>
      </c>
      <c r="M135" s="11">
        <v>3.3999999999999998E-3</v>
      </c>
      <c r="N135" s="11">
        <v>3.8E-3</v>
      </c>
      <c r="O135" s="4">
        <v>-4.1000000000000003E-3</v>
      </c>
      <c r="P135" s="4">
        <v>5.1000000000000004E-3</v>
      </c>
      <c r="Q135" s="4">
        <v>-8.5000000000000006E-3</v>
      </c>
      <c r="R135" s="4">
        <v>3.1699999999999999E-2</v>
      </c>
      <c r="S135" s="4">
        <v>4.1000000000000003E-3</v>
      </c>
      <c r="T135" s="4">
        <v>5.0000000000000001E-3</v>
      </c>
      <c r="U135" s="11">
        <v>5.0000000000000001E-4</v>
      </c>
      <c r="V135" s="4">
        <v>1.9E-3</v>
      </c>
    </row>
    <row r="136" spans="1:22" x14ac:dyDescent="0.25">
      <c r="A136" s="4" t="s">
        <v>433</v>
      </c>
      <c r="B136" s="4" t="s">
        <v>166</v>
      </c>
      <c r="C136" s="4" t="s">
        <v>299</v>
      </c>
      <c r="D136" s="4" t="s">
        <v>297</v>
      </c>
      <c r="E136" s="4">
        <v>3.5999999999999997E-2</v>
      </c>
      <c r="F136" s="4">
        <v>6.4000000000000003E-3</v>
      </c>
      <c r="G136" s="4">
        <v>9.2999999999999992E-3</v>
      </c>
      <c r="H136" s="4">
        <v>5.7000000000000002E-3</v>
      </c>
      <c r="I136" s="4">
        <v>-6.1999999999999998E-3</v>
      </c>
      <c r="J136" s="4">
        <v>1.6999999999999999E-3</v>
      </c>
      <c r="K136" s="4">
        <v>7.8100000000000003E-2</v>
      </c>
      <c r="L136" s="4">
        <v>1.7500000000000002E-2</v>
      </c>
      <c r="M136" s="4">
        <v>1.9E-3</v>
      </c>
      <c r="N136" s="11">
        <v>3.8999999999999998E-3</v>
      </c>
      <c r="O136" s="4">
        <v>-2.07E-2</v>
      </c>
      <c r="P136" s="4">
        <v>5.1000000000000004E-3</v>
      </c>
      <c r="Q136" s="4">
        <v>0.1303</v>
      </c>
      <c r="R136" s="4">
        <v>3.0499999999999999E-2</v>
      </c>
      <c r="S136" s="4">
        <v>1.2999999999999999E-2</v>
      </c>
      <c r="T136" s="4">
        <v>5.1000000000000004E-3</v>
      </c>
      <c r="U136" s="4">
        <v>2.47E-2</v>
      </c>
      <c r="V136" s="4">
        <v>1.8E-3</v>
      </c>
    </row>
    <row r="137" spans="1:22" x14ac:dyDescent="0.25">
      <c r="A137" s="4" t="s">
        <v>693</v>
      </c>
      <c r="B137" s="4" t="s">
        <v>694</v>
      </c>
      <c r="C137" s="4" t="s">
        <v>299</v>
      </c>
      <c r="D137" s="4" t="s">
        <v>305</v>
      </c>
      <c r="E137" s="4">
        <v>4.1000000000000002E-2</v>
      </c>
      <c r="F137" s="4">
        <v>6.3E-3</v>
      </c>
      <c r="G137" s="4">
        <v>-2.9999999999999997E-4</v>
      </c>
      <c r="H137" s="4">
        <v>5.5999999999999999E-3</v>
      </c>
      <c r="I137" s="4">
        <v>0.01</v>
      </c>
      <c r="J137" s="4">
        <v>1.6999999999999999E-3</v>
      </c>
      <c r="K137" s="4">
        <v>1.7399999999999999E-2</v>
      </c>
      <c r="L137" s="4">
        <v>1.7299999999999999E-2</v>
      </c>
      <c r="M137" s="4">
        <v>8.9999999999999998E-4</v>
      </c>
      <c r="N137" s="11">
        <v>3.7000000000000002E-3</v>
      </c>
      <c r="O137" s="4">
        <v>8.5000000000000006E-3</v>
      </c>
      <c r="P137" s="4">
        <v>4.8999999999999998E-3</v>
      </c>
      <c r="Q137" s="4">
        <v>1.6199999999999999E-2</v>
      </c>
      <c r="R137" s="4">
        <v>3.0200000000000001E-2</v>
      </c>
      <c r="S137" s="4">
        <v>-5.4000000000000003E-3</v>
      </c>
      <c r="T137" s="4">
        <v>4.7999999999999996E-3</v>
      </c>
      <c r="U137" s="4">
        <v>8.9999999999999998E-4</v>
      </c>
      <c r="V137" s="4">
        <v>1.8E-3</v>
      </c>
    </row>
    <row r="138" spans="1:22" x14ac:dyDescent="0.25">
      <c r="A138" s="4" t="s">
        <v>436</v>
      </c>
      <c r="B138" s="4" t="s">
        <v>101</v>
      </c>
      <c r="C138" s="4" t="s">
        <v>305</v>
      </c>
      <c r="D138" s="4" t="s">
        <v>299</v>
      </c>
      <c r="E138" s="4">
        <v>3.6999999999999998E-2</v>
      </c>
      <c r="F138" s="4">
        <v>6.4000000000000003E-3</v>
      </c>
      <c r="G138" s="4">
        <v>1.8E-3</v>
      </c>
      <c r="H138" s="4">
        <v>5.1000000000000004E-3</v>
      </c>
      <c r="I138" s="4">
        <v>-1.2500000000000001E-2</v>
      </c>
      <c r="J138" s="4">
        <v>1.6999999999999999E-3</v>
      </c>
      <c r="K138" s="4">
        <v>-1.7600000000000001E-2</v>
      </c>
      <c r="L138" s="4">
        <v>1.7500000000000002E-2</v>
      </c>
      <c r="M138" s="11">
        <v>3.3E-3</v>
      </c>
      <c r="N138" s="11">
        <v>3.8999999999999998E-3</v>
      </c>
      <c r="O138" s="4">
        <v>2.5000000000000001E-3</v>
      </c>
      <c r="P138" s="4">
        <v>5.0000000000000001E-3</v>
      </c>
      <c r="Q138" s="4">
        <v>2.5700000000000001E-2</v>
      </c>
      <c r="R138" s="4">
        <v>3.0599999999999999E-2</v>
      </c>
      <c r="S138" s="4">
        <v>-1.5E-3</v>
      </c>
      <c r="T138" s="4">
        <v>4.8999999999999998E-3</v>
      </c>
      <c r="U138" s="4">
        <v>6.7000000000000002E-3</v>
      </c>
      <c r="V138" s="4">
        <v>1.6999999999999999E-3</v>
      </c>
    </row>
    <row r="139" spans="1:22" x14ac:dyDescent="0.25">
      <c r="A139" s="4" t="s">
        <v>695</v>
      </c>
      <c r="B139" s="4" t="s">
        <v>696</v>
      </c>
      <c r="C139" s="4" t="s">
        <v>297</v>
      </c>
      <c r="D139" s="4" t="s">
        <v>305</v>
      </c>
      <c r="E139" s="4">
        <v>3.7999999999999999E-2</v>
      </c>
      <c r="F139" s="4">
        <v>6.4999999999999997E-3</v>
      </c>
      <c r="G139" s="4">
        <v>-4.7999999999999996E-3</v>
      </c>
      <c r="H139" s="4">
        <v>5.7999999999999996E-3</v>
      </c>
      <c r="I139" s="4">
        <v>-3.0999999999999999E-3</v>
      </c>
      <c r="J139" s="4">
        <v>1.8E-3</v>
      </c>
      <c r="K139" s="4">
        <v>4.87E-2</v>
      </c>
      <c r="L139" s="4">
        <v>1.7899999999999999E-2</v>
      </c>
      <c r="M139" s="4">
        <v>-2.8E-3</v>
      </c>
      <c r="N139" s="11">
        <v>3.7000000000000002E-3</v>
      </c>
      <c r="O139" s="4">
        <v>-6.0000000000000001E-3</v>
      </c>
      <c r="P139" s="4">
        <v>5.0000000000000001E-3</v>
      </c>
      <c r="Q139" s="4">
        <v>0.1043</v>
      </c>
      <c r="R139" s="4">
        <v>3.1300000000000001E-2</v>
      </c>
      <c r="S139" s="4">
        <v>1.06E-2</v>
      </c>
      <c r="T139" s="4">
        <v>4.8999999999999998E-3</v>
      </c>
      <c r="U139" s="4">
        <v>4.1999999999999997E-3</v>
      </c>
      <c r="V139" s="4">
        <v>1.8E-3</v>
      </c>
    </row>
    <row r="140" spans="1:22" x14ac:dyDescent="0.25">
      <c r="A140" s="4" t="s">
        <v>697</v>
      </c>
      <c r="B140" s="4" t="s">
        <v>698</v>
      </c>
      <c r="C140" s="4" t="s">
        <v>296</v>
      </c>
      <c r="D140" s="4" t="s">
        <v>297</v>
      </c>
      <c r="E140" s="4">
        <v>0.05</v>
      </c>
      <c r="F140" s="4">
        <v>8.6999999999999994E-3</v>
      </c>
      <c r="G140" s="4">
        <v>-5.4000000000000003E-3</v>
      </c>
      <c r="H140" s="4">
        <v>7.6E-3</v>
      </c>
      <c r="I140" s="4">
        <v>-1.6000000000000001E-3</v>
      </c>
      <c r="J140" s="4">
        <v>2.3999999999999998E-3</v>
      </c>
      <c r="K140" s="4">
        <v>-2E-3</v>
      </c>
      <c r="L140" s="4">
        <v>2.3699999999999999E-2</v>
      </c>
      <c r="M140" s="11">
        <v>8.9999999999999993E-3</v>
      </c>
      <c r="N140" s="11">
        <v>5.1000000000000004E-3</v>
      </c>
      <c r="O140" s="4">
        <v>1E-3</v>
      </c>
      <c r="P140" s="4">
        <v>6.7999999999999996E-3</v>
      </c>
      <c r="Q140" s="4">
        <v>1.15E-2</v>
      </c>
      <c r="R140" s="4">
        <v>4.1200000000000001E-2</v>
      </c>
      <c r="S140" s="4">
        <v>-1.6000000000000001E-3</v>
      </c>
      <c r="T140" s="4">
        <v>6.7000000000000002E-3</v>
      </c>
      <c r="U140" s="11">
        <v>-5.9999999999999995E-4</v>
      </c>
      <c r="V140" s="4">
        <v>2.5000000000000001E-3</v>
      </c>
    </row>
    <row r="141" spans="1:22" x14ac:dyDescent="0.25">
      <c r="A141" s="4" t="s">
        <v>439</v>
      </c>
      <c r="B141" s="4" t="s">
        <v>142</v>
      </c>
      <c r="C141" s="4" t="s">
        <v>305</v>
      </c>
      <c r="D141" s="4" t="s">
        <v>299</v>
      </c>
      <c r="E141" s="4">
        <v>5.0999999999999997E-2</v>
      </c>
      <c r="F141" s="4">
        <v>6.8999999999999999E-3</v>
      </c>
      <c r="G141" s="4">
        <v>9.5999999999999992E-3</v>
      </c>
      <c r="H141" s="4">
        <v>5.4999999999999997E-3</v>
      </c>
      <c r="I141" s="4">
        <v>-1.0200000000000001E-2</v>
      </c>
      <c r="J141" s="4">
        <v>1.8E-3</v>
      </c>
      <c r="K141" s="4">
        <v>0.1244</v>
      </c>
      <c r="L141" s="4">
        <v>1.8800000000000001E-2</v>
      </c>
      <c r="M141" s="11">
        <v>5.1000000000000004E-3</v>
      </c>
      <c r="N141" s="11">
        <v>3.8999999999999998E-3</v>
      </c>
      <c r="O141" s="4">
        <v>-1.14E-2</v>
      </c>
      <c r="P141" s="4">
        <v>5.3E-3</v>
      </c>
      <c r="Q141" s="4">
        <v>0.26190000000000002</v>
      </c>
      <c r="R141" s="4">
        <v>3.27E-2</v>
      </c>
      <c r="S141" s="4">
        <v>1.37E-2</v>
      </c>
      <c r="T141" s="4">
        <v>5.1999999999999998E-3</v>
      </c>
      <c r="U141" s="11">
        <v>8.0000000000000004E-4</v>
      </c>
      <c r="V141" s="4">
        <v>1.9E-3</v>
      </c>
    </row>
    <row r="142" spans="1:22" x14ac:dyDescent="0.25">
      <c r="A142" s="4" t="s">
        <v>699</v>
      </c>
      <c r="B142" s="4" t="s">
        <v>700</v>
      </c>
      <c r="C142" s="4" t="s">
        <v>305</v>
      </c>
      <c r="D142" s="4" t="s">
        <v>299</v>
      </c>
      <c r="E142" s="4">
        <v>7.0000000000000007E-2</v>
      </c>
      <c r="F142" s="4">
        <v>7.1999999999999998E-3</v>
      </c>
      <c r="G142" s="4">
        <v>1.6899999999999998E-2</v>
      </c>
      <c r="H142" s="4">
        <v>5.7999999999999996E-3</v>
      </c>
      <c r="I142" s="4">
        <v>-1.1999999999999999E-3</v>
      </c>
      <c r="J142" s="4">
        <v>1.9E-3</v>
      </c>
      <c r="K142" s="4">
        <v>6.9900000000000004E-2</v>
      </c>
      <c r="L142" s="4">
        <v>1.9900000000000001E-2</v>
      </c>
      <c r="M142" s="11">
        <v>8.6999999999999994E-3</v>
      </c>
      <c r="N142" s="11">
        <v>4.1000000000000003E-3</v>
      </c>
      <c r="O142" s="4">
        <v>-1.7600000000000001E-2</v>
      </c>
      <c r="P142" s="4">
        <v>5.7000000000000002E-3</v>
      </c>
      <c r="Q142" s="4">
        <v>0.1971</v>
      </c>
      <c r="R142" s="4">
        <v>3.4700000000000002E-2</v>
      </c>
      <c r="S142" s="4">
        <v>2.1600000000000001E-2</v>
      </c>
      <c r="T142" s="4">
        <v>5.5999999999999999E-3</v>
      </c>
      <c r="U142" s="4">
        <v>-2.5899999999999999E-2</v>
      </c>
      <c r="V142" s="4">
        <v>1.9E-3</v>
      </c>
    </row>
    <row r="143" spans="1:22" x14ac:dyDescent="0.25">
      <c r="A143" s="4" t="s">
        <v>272</v>
      </c>
      <c r="B143" s="4" t="s">
        <v>272</v>
      </c>
      <c r="C143" s="4" t="s">
        <v>296</v>
      </c>
      <c r="D143" s="4" t="s">
        <v>297</v>
      </c>
      <c r="E143" s="4">
        <v>5.2999999999999999E-2</v>
      </c>
      <c r="F143" s="4">
        <v>6.4999999999999997E-3</v>
      </c>
      <c r="G143" s="4">
        <v>1.09E-2</v>
      </c>
      <c r="H143" s="4">
        <v>5.3E-3</v>
      </c>
      <c r="I143" s="4">
        <v>2.6499999999999999E-2</v>
      </c>
      <c r="J143" s="4">
        <v>1.6000000000000001E-3</v>
      </c>
      <c r="K143" s="4">
        <v>-0.17419999999999999</v>
      </c>
      <c r="L143" s="4">
        <v>1.78E-2</v>
      </c>
      <c r="M143" s="11">
        <v>-2.5000000000000001E-3</v>
      </c>
      <c r="N143" s="11">
        <v>3.8E-3</v>
      </c>
      <c r="O143" s="4">
        <v>-1.7899999999999999E-2</v>
      </c>
      <c r="P143" s="4">
        <v>4.8999999999999998E-3</v>
      </c>
      <c r="Q143" s="4">
        <v>-6.6199999999999995E-2</v>
      </c>
      <c r="R143" s="4">
        <v>3.1099999999999999E-2</v>
      </c>
      <c r="S143" s="4">
        <v>7.7000000000000002E-3</v>
      </c>
      <c r="T143" s="4">
        <v>4.7999999999999996E-3</v>
      </c>
      <c r="U143" s="11">
        <v>2.9999999999999997E-4</v>
      </c>
      <c r="V143" s="4">
        <v>1.6999999999999999E-3</v>
      </c>
    </row>
    <row r="144" spans="1:22" x14ac:dyDescent="0.25">
      <c r="A144" s="4" t="s">
        <v>260</v>
      </c>
      <c r="B144" s="4" t="s">
        <v>260</v>
      </c>
      <c r="C144" s="4" t="s">
        <v>299</v>
      </c>
      <c r="D144" s="4" t="s">
        <v>305</v>
      </c>
      <c r="E144" s="4">
        <v>5.8999999999999997E-2</v>
      </c>
      <c r="F144" s="4">
        <v>6.8999999999999999E-3</v>
      </c>
      <c r="G144" s="4">
        <v>9.5999999999999992E-3</v>
      </c>
      <c r="H144" s="4">
        <v>6.3E-3</v>
      </c>
      <c r="I144" s="4">
        <v>-6.7000000000000002E-3</v>
      </c>
      <c r="J144" s="4">
        <v>1.8E-3</v>
      </c>
      <c r="K144" s="4">
        <v>-9.1000000000000004E-3</v>
      </c>
      <c r="L144" s="4">
        <v>1.89E-2</v>
      </c>
      <c r="M144" s="4">
        <v>1.7999999999999999E-2</v>
      </c>
      <c r="N144" s="11">
        <v>4.4999999999999997E-3</v>
      </c>
      <c r="O144" s="4">
        <v>-3.2000000000000002E-3</v>
      </c>
      <c r="P144" s="4">
        <v>6.1000000000000004E-3</v>
      </c>
      <c r="Q144" s="4">
        <v>8.5099999999999995E-2</v>
      </c>
      <c r="R144" s="4">
        <v>3.3000000000000002E-2</v>
      </c>
      <c r="S144" s="4">
        <v>3.8999999999999998E-3</v>
      </c>
      <c r="T144" s="4">
        <v>5.7999999999999996E-3</v>
      </c>
      <c r="U144" s="4">
        <v>1.2200000000000001E-2</v>
      </c>
      <c r="V144" s="4">
        <v>1.9E-3</v>
      </c>
    </row>
    <row r="145" spans="1:22" x14ac:dyDescent="0.25">
      <c r="A145" s="4" t="s">
        <v>701</v>
      </c>
      <c r="B145" s="4" t="s">
        <v>702</v>
      </c>
      <c r="C145" s="4" t="s">
        <v>299</v>
      </c>
      <c r="D145" s="4" t="s">
        <v>305</v>
      </c>
      <c r="E145" s="4">
        <v>4.4999999999999998E-2</v>
      </c>
      <c r="F145" s="4">
        <v>6.6E-3</v>
      </c>
      <c r="G145" s="4">
        <v>-4.7999999999999996E-3</v>
      </c>
      <c r="H145" s="4">
        <v>5.8999999999999999E-3</v>
      </c>
      <c r="I145" s="4">
        <v>5.1999999999999998E-3</v>
      </c>
      <c r="J145" s="4">
        <v>1.8E-3</v>
      </c>
      <c r="K145" s="4">
        <v>2.58E-2</v>
      </c>
      <c r="L145" s="4">
        <v>1.8200000000000001E-2</v>
      </c>
      <c r="M145" s="4">
        <v>5.4999999999999997E-3</v>
      </c>
      <c r="N145" s="11">
        <v>3.7000000000000002E-3</v>
      </c>
      <c r="O145" s="4">
        <v>-1.14E-2</v>
      </c>
      <c r="P145" s="4">
        <v>5.0000000000000001E-3</v>
      </c>
      <c r="Q145" s="4">
        <v>6.1000000000000004E-3</v>
      </c>
      <c r="R145" s="4">
        <v>3.1699999999999999E-2</v>
      </c>
      <c r="S145" s="4">
        <v>9.7000000000000003E-3</v>
      </c>
      <c r="T145" s="4">
        <v>4.8999999999999998E-3</v>
      </c>
      <c r="U145" s="4">
        <v>1.2999999999999999E-3</v>
      </c>
      <c r="V145" s="4">
        <v>1.9E-3</v>
      </c>
    </row>
    <row r="146" spans="1:22" x14ac:dyDescent="0.25">
      <c r="A146" s="4" t="s">
        <v>703</v>
      </c>
      <c r="B146" s="4" t="s">
        <v>704</v>
      </c>
      <c r="C146" s="4" t="s">
        <v>305</v>
      </c>
      <c r="D146" s="4" t="s">
        <v>299</v>
      </c>
      <c r="E146" s="4">
        <v>3.5999999999999997E-2</v>
      </c>
      <c r="F146" s="4">
        <v>7.4000000000000003E-3</v>
      </c>
      <c r="G146" s="4">
        <v>-3.0000000000000001E-3</v>
      </c>
      <c r="H146" s="4">
        <v>6.7000000000000002E-3</v>
      </c>
      <c r="I146" s="4">
        <v>9.1000000000000004E-3</v>
      </c>
      <c r="J146" s="4">
        <v>2E-3</v>
      </c>
      <c r="K146" s="4">
        <v>-2.52E-2</v>
      </c>
      <c r="L146" s="4">
        <v>2.0400000000000001E-2</v>
      </c>
      <c r="M146" s="11">
        <v>1.5E-3</v>
      </c>
      <c r="N146" s="11">
        <v>4.4000000000000003E-3</v>
      </c>
      <c r="O146" s="4">
        <v>6.0000000000000001E-3</v>
      </c>
      <c r="P146" s="4">
        <v>5.7999999999999996E-3</v>
      </c>
      <c r="Q146" s="4">
        <v>-8.3099999999999993E-2</v>
      </c>
      <c r="R146" s="4">
        <v>3.56E-2</v>
      </c>
      <c r="S146" s="4">
        <v>5.5999999999999999E-3</v>
      </c>
      <c r="T146" s="4">
        <v>5.7000000000000002E-3</v>
      </c>
      <c r="U146" s="4">
        <v>6.0000000000000001E-3</v>
      </c>
      <c r="V146" s="4">
        <v>2.0999999999999999E-3</v>
      </c>
    </row>
    <row r="147" spans="1:22" x14ac:dyDescent="0.25">
      <c r="A147" s="4" t="s">
        <v>705</v>
      </c>
      <c r="B147" s="4" t="s">
        <v>706</v>
      </c>
      <c r="C147" s="4" t="s">
        <v>305</v>
      </c>
      <c r="D147" s="4" t="s">
        <v>296</v>
      </c>
      <c r="E147" s="4">
        <v>3.9E-2</v>
      </c>
      <c r="F147" s="4">
        <v>6.7999999999999996E-3</v>
      </c>
      <c r="G147" s="4">
        <v>-4.1999999999999997E-3</v>
      </c>
      <c r="H147" s="4">
        <v>6.1000000000000004E-3</v>
      </c>
      <c r="I147" s="4">
        <v>3.7000000000000002E-3</v>
      </c>
      <c r="J147" s="4">
        <v>1.9E-3</v>
      </c>
      <c r="K147" s="4">
        <v>-3.3500000000000002E-2</v>
      </c>
      <c r="L147" s="4">
        <v>1.9199999999999998E-2</v>
      </c>
      <c r="M147" s="11">
        <v>6.8999999999999999E-3</v>
      </c>
      <c r="N147" s="11">
        <v>4.7000000000000002E-3</v>
      </c>
      <c r="O147" s="4">
        <v>-1.7600000000000001E-2</v>
      </c>
      <c r="P147" s="4">
        <v>6.1000000000000004E-3</v>
      </c>
      <c r="Q147" s="4">
        <v>-0.129</v>
      </c>
      <c r="R147" s="4">
        <v>3.3599999999999998E-2</v>
      </c>
      <c r="S147" s="4">
        <v>6.6E-3</v>
      </c>
      <c r="T147" s="4">
        <v>6.0000000000000001E-3</v>
      </c>
      <c r="U147" s="4">
        <v>2.8E-3</v>
      </c>
      <c r="V147" s="4">
        <v>2E-3</v>
      </c>
    </row>
    <row r="148" spans="1:22" x14ac:dyDescent="0.25">
      <c r="A148" s="4" t="s">
        <v>707</v>
      </c>
      <c r="B148" s="4" t="s">
        <v>708</v>
      </c>
      <c r="C148" s="4" t="s">
        <v>299</v>
      </c>
      <c r="D148" s="4" t="s">
        <v>305</v>
      </c>
      <c r="E148" s="4">
        <v>5.0999999999999997E-2</v>
      </c>
      <c r="F148" s="4">
        <v>7.0000000000000001E-3</v>
      </c>
      <c r="G148" s="4">
        <v>-7.6E-3</v>
      </c>
      <c r="H148" s="4">
        <v>5.7000000000000002E-3</v>
      </c>
      <c r="I148" s="4">
        <v>-5.4000000000000003E-3</v>
      </c>
      <c r="J148" s="4">
        <v>1.8E-3</v>
      </c>
      <c r="K148" s="4">
        <v>9.4799999999999995E-2</v>
      </c>
      <c r="L148" s="4">
        <v>1.9199999999999998E-2</v>
      </c>
      <c r="M148" s="4">
        <v>3.0999999999999999E-3</v>
      </c>
      <c r="N148" s="11">
        <v>4.1000000000000003E-3</v>
      </c>
      <c r="O148" s="4">
        <v>5.9999999999999995E-4</v>
      </c>
      <c r="P148" s="4">
        <v>5.4000000000000003E-3</v>
      </c>
      <c r="Q148" s="4">
        <v>0.17580000000000001</v>
      </c>
      <c r="R148" s="4">
        <v>3.3399999999999999E-2</v>
      </c>
      <c r="S148" s="4">
        <v>-1.06E-2</v>
      </c>
      <c r="T148" s="4">
        <v>5.3E-3</v>
      </c>
      <c r="U148" s="4">
        <v>-7.1999999999999998E-3</v>
      </c>
      <c r="V148" s="4">
        <v>1.9E-3</v>
      </c>
    </row>
    <row r="149" spans="1:22" x14ac:dyDescent="0.25">
      <c r="A149" s="4" t="s">
        <v>446</v>
      </c>
      <c r="B149" s="4" t="s">
        <v>248</v>
      </c>
      <c r="C149" s="4" t="s">
        <v>305</v>
      </c>
      <c r="D149" s="4" t="s">
        <v>299</v>
      </c>
      <c r="E149" s="4">
        <v>4.1000000000000002E-2</v>
      </c>
      <c r="F149" s="4">
        <v>7.0000000000000001E-3</v>
      </c>
      <c r="G149" s="4">
        <v>-1.1999999999999999E-3</v>
      </c>
      <c r="H149" s="4">
        <v>6.1999999999999998E-3</v>
      </c>
      <c r="I149" s="4">
        <v>-4.0000000000000001E-3</v>
      </c>
      <c r="J149" s="4">
        <v>1.9E-3</v>
      </c>
      <c r="K149" s="4">
        <v>-9.9000000000000008E-3</v>
      </c>
      <c r="L149" s="4">
        <v>1.9300000000000001E-2</v>
      </c>
      <c r="M149" s="11">
        <v>1.1999999999999999E-3</v>
      </c>
      <c r="N149" s="11">
        <v>4.0000000000000001E-3</v>
      </c>
      <c r="O149" s="11">
        <v>-4.0000000000000002E-4</v>
      </c>
      <c r="P149" s="4">
        <v>5.4999999999999997E-3</v>
      </c>
      <c r="Q149" s="4">
        <v>-2.3300000000000001E-2</v>
      </c>
      <c r="R149" s="4">
        <v>3.3700000000000001E-2</v>
      </c>
      <c r="S149" s="4">
        <v>7.4999999999999997E-3</v>
      </c>
      <c r="T149" s="4">
        <v>5.4000000000000003E-3</v>
      </c>
      <c r="U149" s="4">
        <v>4.1000000000000003E-3</v>
      </c>
      <c r="V149" s="4">
        <v>2E-3</v>
      </c>
    </row>
    <row r="150" spans="1:22" x14ac:dyDescent="0.25">
      <c r="A150" s="4" t="s">
        <v>447</v>
      </c>
      <c r="B150" s="4" t="s">
        <v>94</v>
      </c>
      <c r="C150" s="4" t="s">
        <v>305</v>
      </c>
      <c r="D150" s="4" t="s">
        <v>299</v>
      </c>
      <c r="E150" s="4">
        <v>3.9E-2</v>
      </c>
      <c r="F150" s="4">
        <v>6.3E-3</v>
      </c>
      <c r="G150" s="4">
        <v>4.9299999999999997E-2</v>
      </c>
      <c r="H150" s="4">
        <v>5.5999999999999999E-3</v>
      </c>
      <c r="I150" s="4">
        <v>-0.01</v>
      </c>
      <c r="J150" s="4">
        <v>1.6999999999999999E-3</v>
      </c>
      <c r="K150" s="4">
        <v>1.77E-2</v>
      </c>
      <c r="L150" s="4">
        <v>1.7399999999999999E-2</v>
      </c>
      <c r="M150" s="11">
        <v>6.0000000000000001E-3</v>
      </c>
      <c r="N150" s="11">
        <v>3.7000000000000002E-3</v>
      </c>
      <c r="O150" s="11">
        <v>-8.0000000000000004E-4</v>
      </c>
      <c r="P150" s="4">
        <v>4.8999999999999998E-3</v>
      </c>
      <c r="Q150" s="4">
        <v>0.15310000000000001</v>
      </c>
      <c r="R150" s="4">
        <v>3.0300000000000001E-2</v>
      </c>
      <c r="S150" s="4">
        <v>2.1499999999999998E-2</v>
      </c>
      <c r="T150" s="4">
        <v>4.7999999999999996E-3</v>
      </c>
      <c r="U150" s="4">
        <v>1.8100000000000002E-2</v>
      </c>
      <c r="V150" s="4">
        <v>1.8E-3</v>
      </c>
    </row>
    <row r="151" spans="1:22" x14ac:dyDescent="0.25">
      <c r="A151" s="4" t="s">
        <v>285</v>
      </c>
      <c r="B151" s="4" t="s">
        <v>285</v>
      </c>
      <c r="C151" s="4" t="s">
        <v>299</v>
      </c>
      <c r="D151" s="4" t="s">
        <v>305</v>
      </c>
      <c r="E151" s="4">
        <v>0.14000000000000001</v>
      </c>
      <c r="F151" s="4">
        <v>7.0000000000000001E-3</v>
      </c>
      <c r="G151" s="4">
        <v>6.4000000000000003E-3</v>
      </c>
      <c r="H151" s="4">
        <v>5.7000000000000002E-3</v>
      </c>
      <c r="I151" s="4">
        <v>-8.8999999999999999E-3</v>
      </c>
      <c r="J151" s="4">
        <v>1.8E-3</v>
      </c>
      <c r="K151" s="4">
        <v>0.11169999999999999</v>
      </c>
      <c r="L151" s="4">
        <v>1.95E-2</v>
      </c>
      <c r="M151" s="4">
        <v>9.4999999999999998E-3</v>
      </c>
      <c r="N151" s="11">
        <v>4.1000000000000003E-3</v>
      </c>
      <c r="O151" s="4">
        <v>-1.4E-3</v>
      </c>
      <c r="P151" s="4">
        <v>5.4000000000000003E-3</v>
      </c>
      <c r="Q151" s="4">
        <v>0.2142</v>
      </c>
      <c r="R151" s="4">
        <v>3.39E-2</v>
      </c>
      <c r="S151" s="4">
        <v>1.14E-2</v>
      </c>
      <c r="T151" s="4">
        <v>5.3E-3</v>
      </c>
      <c r="U151" s="4">
        <v>9.9000000000000008E-3</v>
      </c>
      <c r="V151" s="4">
        <v>1.9E-3</v>
      </c>
    </row>
    <row r="152" spans="1:22" x14ac:dyDescent="0.25">
      <c r="A152" s="4" t="s">
        <v>709</v>
      </c>
      <c r="B152" s="4" t="s">
        <v>710</v>
      </c>
      <c r="C152" s="4" t="s">
        <v>297</v>
      </c>
      <c r="D152" s="4" t="s">
        <v>305</v>
      </c>
      <c r="E152" s="4">
        <v>5.0999999999999997E-2</v>
      </c>
      <c r="F152" s="4">
        <v>7.0000000000000001E-3</v>
      </c>
      <c r="G152" s="4">
        <v>-1.1299999999999999E-2</v>
      </c>
      <c r="H152" s="4">
        <v>6.1999999999999998E-3</v>
      </c>
      <c r="I152" s="4">
        <v>-3.5999999999999999E-3</v>
      </c>
      <c r="J152" s="4">
        <v>1.9E-3</v>
      </c>
      <c r="K152" s="4">
        <v>-0.14199999999999999</v>
      </c>
      <c r="L152" s="4">
        <v>1.9099999999999999E-2</v>
      </c>
      <c r="M152" s="4">
        <v>7.7999999999999996E-3</v>
      </c>
      <c r="N152" s="11">
        <v>4.0000000000000001E-3</v>
      </c>
      <c r="O152" s="4">
        <v>1.7100000000000001E-2</v>
      </c>
      <c r="P152" s="4">
        <v>5.4000000000000003E-3</v>
      </c>
      <c r="Q152" s="4">
        <v>-3.7999999999999999E-2</v>
      </c>
      <c r="R152" s="4">
        <v>3.32E-2</v>
      </c>
      <c r="S152" s="4">
        <v>-6.0000000000000001E-3</v>
      </c>
      <c r="T152" s="4">
        <v>5.3E-3</v>
      </c>
      <c r="U152" s="4">
        <v>-2.1000000000000001E-2</v>
      </c>
      <c r="V152" s="4">
        <v>2E-3</v>
      </c>
    </row>
    <row r="153" spans="1:22" x14ac:dyDescent="0.25">
      <c r="A153" s="4" t="s">
        <v>711</v>
      </c>
      <c r="B153" s="4" t="s">
        <v>712</v>
      </c>
      <c r="C153" s="4" t="s">
        <v>299</v>
      </c>
      <c r="D153" s="4" t="s">
        <v>305</v>
      </c>
      <c r="E153" s="4">
        <v>5.5E-2</v>
      </c>
      <c r="F153" s="4">
        <v>8.3999999999999995E-3</v>
      </c>
      <c r="G153" s="4">
        <v>1.3299999999999999E-2</v>
      </c>
      <c r="H153" s="4">
        <v>6.7000000000000002E-3</v>
      </c>
      <c r="I153" s="4">
        <v>4.1500000000000002E-2</v>
      </c>
      <c r="J153" s="4">
        <v>2.2000000000000001E-3</v>
      </c>
      <c r="K153" s="4">
        <v>-4.9399999999999999E-2</v>
      </c>
      <c r="L153" s="4">
        <v>2.3E-2</v>
      </c>
      <c r="M153" s="4">
        <v>5.7999999999999996E-3</v>
      </c>
      <c r="N153" s="11">
        <v>4.8999999999999998E-3</v>
      </c>
      <c r="O153" s="4">
        <v>-1.9E-3</v>
      </c>
      <c r="P153" s="4">
        <v>6.6E-3</v>
      </c>
      <c r="Q153" s="4">
        <v>7.7000000000000002E-3</v>
      </c>
      <c r="R153" s="4">
        <v>4.02E-2</v>
      </c>
      <c r="S153" s="4">
        <v>4.5999999999999999E-3</v>
      </c>
      <c r="T153" s="4">
        <v>6.4999999999999997E-3</v>
      </c>
      <c r="U153" s="4">
        <v>-1.1999999999999999E-3</v>
      </c>
      <c r="V153" s="4">
        <v>2.3E-3</v>
      </c>
    </row>
    <row r="154" spans="1:22" x14ac:dyDescent="0.25">
      <c r="A154" s="4" t="s">
        <v>453</v>
      </c>
      <c r="B154" s="4" t="s">
        <v>113</v>
      </c>
      <c r="C154" s="4" t="s">
        <v>299</v>
      </c>
      <c r="D154" s="4" t="s">
        <v>305</v>
      </c>
      <c r="E154" s="4">
        <v>9.7000000000000003E-2</v>
      </c>
      <c r="F154" s="4">
        <v>1.0999999999999999E-2</v>
      </c>
      <c r="G154" s="4">
        <v>-1.95E-2</v>
      </c>
      <c r="H154" s="4">
        <v>9.2999999999999992E-3</v>
      </c>
      <c r="I154" s="4">
        <v>-7.4999999999999997E-3</v>
      </c>
      <c r="J154" s="4">
        <v>2.8E-3</v>
      </c>
      <c r="K154" s="4">
        <v>0.115</v>
      </c>
      <c r="L154" s="4">
        <v>2.8400000000000002E-2</v>
      </c>
      <c r="M154" s="4">
        <v>-1E-4</v>
      </c>
      <c r="N154" s="11">
        <v>0.01</v>
      </c>
      <c r="O154" s="4">
        <v>-5.1999999999999998E-3</v>
      </c>
      <c r="P154" s="4">
        <v>1.54E-2</v>
      </c>
      <c r="Q154" s="4">
        <v>7.3700000000000002E-2</v>
      </c>
      <c r="R154" s="4">
        <v>4.9599999999999998E-2</v>
      </c>
      <c r="S154" s="4">
        <v>-2.3099999999999999E-2</v>
      </c>
      <c r="T154" s="4">
        <v>1.3299999999999999E-2</v>
      </c>
      <c r="U154" s="4">
        <v>-9.7000000000000003E-3</v>
      </c>
      <c r="V154" s="4">
        <v>2.8999999999999998E-3</v>
      </c>
    </row>
    <row r="155" spans="1:22" x14ac:dyDescent="0.25">
      <c r="A155" s="4" t="s">
        <v>454</v>
      </c>
      <c r="B155" s="4" t="s">
        <v>208</v>
      </c>
      <c r="C155" s="4" t="s">
        <v>296</v>
      </c>
      <c r="D155" s="4" t="s">
        <v>297</v>
      </c>
      <c r="E155" s="4">
        <v>4.7E-2</v>
      </c>
      <c r="F155" s="4">
        <v>8.3000000000000001E-3</v>
      </c>
      <c r="G155" s="4">
        <v>-1.4999999999999999E-2</v>
      </c>
      <c r="H155" s="4">
        <v>7.4000000000000003E-3</v>
      </c>
      <c r="I155" s="4">
        <v>2.8E-3</v>
      </c>
      <c r="J155" s="4">
        <v>2.2000000000000001E-3</v>
      </c>
      <c r="K155" s="4">
        <v>-3.9100000000000003E-2</v>
      </c>
      <c r="L155" s="4">
        <v>2.23E-2</v>
      </c>
      <c r="M155" s="11">
        <v>7.6E-3</v>
      </c>
      <c r="N155" s="11">
        <v>4.7000000000000002E-3</v>
      </c>
      <c r="O155" s="4">
        <v>-2.0999999999999999E-3</v>
      </c>
      <c r="P155" s="4">
        <v>6.1999999999999998E-3</v>
      </c>
      <c r="Q155" s="4">
        <v>-2.1000000000000001E-2</v>
      </c>
      <c r="R155" s="4">
        <v>3.8699999999999998E-2</v>
      </c>
      <c r="S155" s="11">
        <v>-5.0000000000000001E-4</v>
      </c>
      <c r="T155" s="4">
        <v>6.0000000000000001E-3</v>
      </c>
      <c r="U155" s="4">
        <v>6.1000000000000004E-3</v>
      </c>
      <c r="V155" s="4">
        <v>2.3E-3</v>
      </c>
    </row>
    <row r="156" spans="1:22" x14ac:dyDescent="0.25">
      <c r="A156" s="4" t="s">
        <v>455</v>
      </c>
      <c r="B156" s="4" t="s">
        <v>128</v>
      </c>
      <c r="C156" s="4" t="s">
        <v>296</v>
      </c>
      <c r="D156" s="4" t="s">
        <v>297</v>
      </c>
      <c r="E156" s="4">
        <v>3.5999999999999997E-2</v>
      </c>
      <c r="F156" s="4">
        <v>6.4000000000000003E-3</v>
      </c>
      <c r="G156" s="4">
        <v>6.6E-3</v>
      </c>
      <c r="H156" s="4">
        <v>5.7000000000000002E-3</v>
      </c>
      <c r="I156" s="4">
        <v>1.6799999999999999E-2</v>
      </c>
      <c r="J156" s="4">
        <v>1.6999999999999999E-3</v>
      </c>
      <c r="K156" s="4">
        <v>1.0800000000000001E-2</v>
      </c>
      <c r="L156" s="4">
        <v>1.7500000000000002E-2</v>
      </c>
      <c r="M156" s="11">
        <v>-5.9999999999999995E-4</v>
      </c>
      <c r="N156" s="11">
        <v>3.8E-3</v>
      </c>
      <c r="O156" s="4">
        <v>-5.4000000000000003E-3</v>
      </c>
      <c r="P156" s="4">
        <v>5.1000000000000004E-3</v>
      </c>
      <c r="Q156" s="4">
        <v>7.9100000000000004E-2</v>
      </c>
      <c r="R156" s="4">
        <v>3.0499999999999999E-2</v>
      </c>
      <c r="S156" s="4">
        <v>7.4999999999999997E-3</v>
      </c>
      <c r="T156" s="4">
        <v>5.0000000000000001E-3</v>
      </c>
      <c r="U156" s="4">
        <v>-5.1000000000000004E-3</v>
      </c>
      <c r="V156" s="4">
        <v>1.8E-3</v>
      </c>
    </row>
    <row r="157" spans="1:22" x14ac:dyDescent="0.25">
      <c r="A157" s="4" t="s">
        <v>456</v>
      </c>
      <c r="B157" s="4" t="s">
        <v>209</v>
      </c>
      <c r="C157" s="4" t="s">
        <v>305</v>
      </c>
      <c r="D157" s="4" t="s">
        <v>297</v>
      </c>
      <c r="E157" s="4">
        <v>4.2000000000000003E-2</v>
      </c>
      <c r="F157" s="4">
        <v>7.3000000000000001E-3</v>
      </c>
      <c r="G157" s="4">
        <v>1.9599999999999999E-2</v>
      </c>
      <c r="H157" s="4">
        <v>5.7999999999999996E-3</v>
      </c>
      <c r="I157" s="4">
        <v>4.0000000000000001E-3</v>
      </c>
      <c r="J157" s="4">
        <v>1.8E-3</v>
      </c>
      <c r="K157" s="4">
        <v>6.3399999999999998E-2</v>
      </c>
      <c r="L157" s="4">
        <v>1.9099999999999999E-2</v>
      </c>
      <c r="M157" s="11">
        <v>1.6999999999999999E-3</v>
      </c>
      <c r="N157" s="11">
        <v>4.1000000000000003E-3</v>
      </c>
      <c r="O157" s="4">
        <v>-3.3999999999999998E-3</v>
      </c>
      <c r="P157" s="4">
        <v>5.5999999999999999E-3</v>
      </c>
      <c r="Q157" s="4">
        <v>0.11700000000000001</v>
      </c>
      <c r="R157" s="4">
        <v>3.3300000000000003E-2</v>
      </c>
      <c r="S157" s="4">
        <v>9.2999999999999992E-3</v>
      </c>
      <c r="T157" s="4">
        <v>5.4000000000000003E-3</v>
      </c>
      <c r="U157" s="4">
        <v>3.8E-3</v>
      </c>
      <c r="V157" s="4">
        <v>1.9E-3</v>
      </c>
    </row>
    <row r="158" spans="1:22" x14ac:dyDescent="0.25">
      <c r="A158" s="4" t="s">
        <v>713</v>
      </c>
      <c r="B158" s="4" t="s">
        <v>714</v>
      </c>
      <c r="C158" s="4" t="s">
        <v>299</v>
      </c>
      <c r="D158" s="4" t="s">
        <v>297</v>
      </c>
      <c r="E158" s="4">
        <v>5.7000000000000002E-2</v>
      </c>
      <c r="F158" s="4">
        <v>6.8999999999999999E-3</v>
      </c>
      <c r="G158" s="4">
        <v>2.2800000000000001E-2</v>
      </c>
      <c r="H158" s="4">
        <v>6.1000000000000004E-3</v>
      </c>
      <c r="I158" s="4">
        <v>-8.6E-3</v>
      </c>
      <c r="J158" s="4">
        <v>1.9E-3</v>
      </c>
      <c r="K158" s="4">
        <v>0.124</v>
      </c>
      <c r="L158" s="4">
        <v>1.89E-2</v>
      </c>
      <c r="M158" s="4">
        <v>2.3999999999999998E-3</v>
      </c>
      <c r="N158" s="11">
        <v>4.3E-3</v>
      </c>
      <c r="O158" s="4">
        <v>-3.15E-2</v>
      </c>
      <c r="P158" s="4">
        <v>6.0000000000000001E-3</v>
      </c>
      <c r="Q158" s="4">
        <v>0.20499999999999999</v>
      </c>
      <c r="R158" s="4">
        <v>3.3000000000000002E-2</v>
      </c>
      <c r="S158" s="4">
        <v>2.12E-2</v>
      </c>
      <c r="T158" s="4">
        <v>5.7999999999999996E-3</v>
      </c>
      <c r="U158" s="4">
        <v>1.54E-2</v>
      </c>
      <c r="V158" s="4">
        <v>1.9E-3</v>
      </c>
    </row>
    <row r="159" spans="1:22" x14ac:dyDescent="0.25">
      <c r="A159" s="4" t="s">
        <v>715</v>
      </c>
      <c r="B159" s="4" t="s">
        <v>716</v>
      </c>
      <c r="C159" s="4" t="s">
        <v>296</v>
      </c>
      <c r="D159" s="4" t="s">
        <v>299</v>
      </c>
      <c r="E159" s="4">
        <v>3.9E-2</v>
      </c>
      <c r="F159" s="4">
        <v>6.7000000000000002E-3</v>
      </c>
      <c r="G159" s="4">
        <v>-2.0999999999999999E-3</v>
      </c>
      <c r="H159" s="4">
        <v>5.3E-3</v>
      </c>
      <c r="I159" s="4">
        <v>2.2000000000000001E-3</v>
      </c>
      <c r="J159" s="4">
        <v>1.6999999999999999E-3</v>
      </c>
      <c r="K159" s="4">
        <v>-1.6999999999999999E-3</v>
      </c>
      <c r="L159" s="4">
        <v>1.8499999999999999E-2</v>
      </c>
      <c r="M159" s="11">
        <v>4.1999999999999997E-3</v>
      </c>
      <c r="N159" s="11">
        <v>4.0000000000000001E-3</v>
      </c>
      <c r="O159" s="4">
        <v>-1.6799999999999999E-2</v>
      </c>
      <c r="P159" s="4">
        <v>5.1999999999999998E-3</v>
      </c>
      <c r="Q159" s="4">
        <v>2.7699999999999999E-2</v>
      </c>
      <c r="R159" s="4">
        <v>3.2199999999999999E-2</v>
      </c>
      <c r="S159" s="4">
        <v>8.0000000000000002E-3</v>
      </c>
      <c r="T159" s="4">
        <v>5.1999999999999998E-3</v>
      </c>
      <c r="U159" s="4">
        <v>2.2000000000000001E-3</v>
      </c>
      <c r="V159" s="4">
        <v>1.8E-3</v>
      </c>
    </row>
    <row r="160" spans="1:22" x14ac:dyDescent="0.25">
      <c r="A160" s="4" t="s">
        <v>717</v>
      </c>
      <c r="B160" s="4" t="s">
        <v>718</v>
      </c>
      <c r="C160" s="4" t="s">
        <v>297</v>
      </c>
      <c r="D160" s="4" t="s">
        <v>296</v>
      </c>
      <c r="E160" s="4">
        <v>6.7000000000000004E-2</v>
      </c>
      <c r="F160" s="4">
        <v>6.4000000000000003E-3</v>
      </c>
      <c r="G160" s="4">
        <v>9.9000000000000008E-3</v>
      </c>
      <c r="H160" s="4">
        <v>5.3E-3</v>
      </c>
      <c r="I160" s="4">
        <v>-1.6999999999999999E-3</v>
      </c>
      <c r="J160" s="4">
        <v>1.6000000000000001E-3</v>
      </c>
      <c r="K160" s="4">
        <v>-6.1999999999999998E-3</v>
      </c>
      <c r="L160" s="4">
        <v>1.7399999999999999E-2</v>
      </c>
      <c r="M160" s="4">
        <v>0.03</v>
      </c>
      <c r="N160" s="11">
        <v>3.7000000000000002E-3</v>
      </c>
      <c r="O160" s="4">
        <v>2.0999999999999999E-3</v>
      </c>
      <c r="P160" s="4">
        <v>4.8999999999999998E-3</v>
      </c>
      <c r="Q160" s="4">
        <v>2.07E-2</v>
      </c>
      <c r="R160" s="4">
        <v>3.0200000000000001E-2</v>
      </c>
      <c r="S160" s="4">
        <v>6.4999999999999997E-3</v>
      </c>
      <c r="T160" s="4">
        <v>4.7999999999999996E-3</v>
      </c>
      <c r="U160" s="4">
        <v>8.0000000000000004E-4</v>
      </c>
      <c r="V160" s="4">
        <v>1.6999999999999999E-3</v>
      </c>
    </row>
    <row r="161" spans="1:22" x14ac:dyDescent="0.25">
      <c r="A161" s="4" t="s">
        <v>460</v>
      </c>
      <c r="B161" s="4" t="s">
        <v>123</v>
      </c>
      <c r="C161" s="4" t="s">
        <v>299</v>
      </c>
      <c r="D161" s="4" t="s">
        <v>297</v>
      </c>
      <c r="E161" s="4">
        <v>5.8000000000000003E-2</v>
      </c>
      <c r="F161" s="4">
        <v>6.7999999999999996E-3</v>
      </c>
      <c r="G161" s="4">
        <v>1.04E-2</v>
      </c>
      <c r="H161" s="4">
        <v>6.0000000000000001E-3</v>
      </c>
      <c r="I161" s="4">
        <v>6.7999999999999996E-3</v>
      </c>
      <c r="J161" s="4">
        <v>1.8E-3</v>
      </c>
      <c r="K161" s="4">
        <v>4.4600000000000001E-2</v>
      </c>
      <c r="L161" s="4">
        <v>1.8700000000000001E-2</v>
      </c>
      <c r="M161" s="4">
        <v>6.8999999999999999E-3</v>
      </c>
      <c r="N161" s="11">
        <v>4.0000000000000001E-3</v>
      </c>
      <c r="O161" s="4">
        <v>-4.1000000000000003E-3</v>
      </c>
      <c r="P161" s="4">
        <v>5.1999999999999998E-3</v>
      </c>
      <c r="Q161" s="4">
        <v>0.15670000000000001</v>
      </c>
      <c r="R161" s="4">
        <v>3.27E-2</v>
      </c>
      <c r="S161" s="4">
        <v>1.4E-3</v>
      </c>
      <c r="T161" s="4">
        <v>5.1000000000000004E-3</v>
      </c>
      <c r="U161" s="4">
        <v>4.4000000000000003E-3</v>
      </c>
      <c r="V161" s="4">
        <v>1.9E-3</v>
      </c>
    </row>
    <row r="162" spans="1:22" x14ac:dyDescent="0.25">
      <c r="A162" s="4" t="s">
        <v>461</v>
      </c>
      <c r="B162" s="4" t="s">
        <v>232</v>
      </c>
      <c r="C162" s="4" t="s">
        <v>299</v>
      </c>
      <c r="D162" s="4" t="s">
        <v>297</v>
      </c>
      <c r="E162" s="4">
        <v>3.9E-2</v>
      </c>
      <c r="F162" s="4">
        <v>6.6E-3</v>
      </c>
      <c r="G162" s="4">
        <v>8.9999999999999998E-4</v>
      </c>
      <c r="H162" s="4">
        <v>5.8999999999999999E-3</v>
      </c>
      <c r="I162" s="4">
        <v>4.0000000000000001E-3</v>
      </c>
      <c r="J162" s="4">
        <v>1.8E-3</v>
      </c>
      <c r="K162" s="4">
        <v>-3.7000000000000002E-3</v>
      </c>
      <c r="L162" s="4">
        <v>1.8100000000000002E-2</v>
      </c>
      <c r="M162" s="4">
        <v>1.6000000000000001E-3</v>
      </c>
      <c r="N162" s="11">
        <v>3.8999999999999998E-3</v>
      </c>
      <c r="O162" s="4">
        <v>3.7000000000000002E-3</v>
      </c>
      <c r="P162" s="4">
        <v>5.3E-3</v>
      </c>
      <c r="Q162" s="4">
        <v>3.39E-2</v>
      </c>
      <c r="R162" s="4">
        <v>3.15E-2</v>
      </c>
      <c r="S162" s="4">
        <v>1.4E-3</v>
      </c>
      <c r="T162" s="4">
        <v>5.1000000000000004E-3</v>
      </c>
      <c r="U162" s="4">
        <v>1.6999999999999999E-3</v>
      </c>
      <c r="V162" s="4">
        <v>1.9E-3</v>
      </c>
    </row>
    <row r="163" spans="1:22" x14ac:dyDescent="0.25">
      <c r="A163" s="4" t="s">
        <v>719</v>
      </c>
      <c r="B163" s="4" t="s">
        <v>720</v>
      </c>
      <c r="C163" s="4" t="s">
        <v>299</v>
      </c>
      <c r="D163" s="4" t="s">
        <v>305</v>
      </c>
      <c r="E163" s="4">
        <v>9.1999999999999998E-2</v>
      </c>
      <c r="F163" s="4">
        <v>6.3E-3</v>
      </c>
      <c r="G163" s="4">
        <v>1.9800000000000002E-2</v>
      </c>
      <c r="H163" s="4">
        <v>5.1999999999999998E-3</v>
      </c>
      <c r="I163" s="4">
        <v>-1.09E-2</v>
      </c>
      <c r="J163" s="4">
        <v>1.6000000000000001E-3</v>
      </c>
      <c r="K163" s="4">
        <v>7.9299999999999995E-2</v>
      </c>
      <c r="L163" s="4">
        <v>1.7299999999999999E-2</v>
      </c>
      <c r="M163" s="4">
        <v>6.3E-3</v>
      </c>
      <c r="N163" s="11">
        <v>3.5999999999999999E-3</v>
      </c>
      <c r="O163" s="4">
        <v>-2.5000000000000001E-3</v>
      </c>
      <c r="P163" s="4">
        <v>4.8999999999999998E-3</v>
      </c>
      <c r="Q163" s="4">
        <v>0.17419999999999999</v>
      </c>
      <c r="R163" s="4">
        <v>3.0200000000000001E-2</v>
      </c>
      <c r="S163" s="4">
        <v>6.6E-3</v>
      </c>
      <c r="T163" s="4">
        <v>4.7999999999999996E-3</v>
      </c>
      <c r="U163" s="4">
        <v>1.77E-2</v>
      </c>
      <c r="V163" s="4">
        <v>1.6999999999999999E-3</v>
      </c>
    </row>
    <row r="164" spans="1:22" x14ac:dyDescent="0.25">
      <c r="A164" s="4" t="s">
        <v>721</v>
      </c>
      <c r="B164" s="4" t="s">
        <v>722</v>
      </c>
      <c r="C164" s="4" t="s">
        <v>296</v>
      </c>
      <c r="D164" s="4" t="s">
        <v>297</v>
      </c>
      <c r="E164" s="4">
        <v>4.2000000000000003E-2</v>
      </c>
      <c r="F164" s="4">
        <v>7.4999999999999997E-3</v>
      </c>
      <c r="G164" s="11">
        <v>-8.9999999999999998E-4</v>
      </c>
      <c r="H164" s="4">
        <v>6.6E-3</v>
      </c>
      <c r="I164" s="4">
        <v>5.7999999999999996E-3</v>
      </c>
      <c r="J164" s="4">
        <v>2.0999999999999999E-3</v>
      </c>
      <c r="K164" s="4">
        <v>-4.8999999999999998E-3</v>
      </c>
      <c r="L164" s="4">
        <v>2.0500000000000001E-2</v>
      </c>
      <c r="M164" s="11">
        <v>-2.3E-3</v>
      </c>
      <c r="N164" s="11">
        <v>4.4999999999999997E-3</v>
      </c>
      <c r="O164" s="4">
        <v>1.06E-2</v>
      </c>
      <c r="P164" s="4">
        <v>6.1000000000000004E-3</v>
      </c>
      <c r="Q164" s="4">
        <v>2.8899999999999999E-2</v>
      </c>
      <c r="R164" s="4">
        <v>3.5799999999999998E-2</v>
      </c>
      <c r="S164" s="4">
        <v>2.3E-3</v>
      </c>
      <c r="T164" s="4">
        <v>5.7999999999999996E-3</v>
      </c>
      <c r="U164" s="4">
        <v>5.0000000000000001E-3</v>
      </c>
      <c r="V164" s="4">
        <v>2.0999999999999999E-3</v>
      </c>
    </row>
    <row r="165" spans="1:22" x14ac:dyDescent="0.25">
      <c r="A165" s="4" t="s">
        <v>723</v>
      </c>
      <c r="B165" s="4" t="s">
        <v>724</v>
      </c>
      <c r="C165" s="4" t="s">
        <v>299</v>
      </c>
      <c r="D165" s="4" t="s">
        <v>297</v>
      </c>
      <c r="E165" s="4">
        <v>3.5000000000000003E-2</v>
      </c>
      <c r="F165" s="4">
        <v>6.3E-3</v>
      </c>
      <c r="G165" s="4">
        <v>6.7000000000000002E-3</v>
      </c>
      <c r="H165" s="4">
        <v>5.5999999999999999E-3</v>
      </c>
      <c r="I165" s="4">
        <v>6.3E-3</v>
      </c>
      <c r="J165" s="4">
        <v>1.6999999999999999E-3</v>
      </c>
      <c r="K165" s="4">
        <v>6.0499999999999998E-2</v>
      </c>
      <c r="L165" s="4">
        <v>1.7299999999999999E-2</v>
      </c>
      <c r="M165" s="4">
        <v>6.0000000000000001E-3</v>
      </c>
      <c r="N165" s="11">
        <v>3.8E-3</v>
      </c>
      <c r="O165" s="4">
        <v>-3.5999999999999999E-3</v>
      </c>
      <c r="P165" s="4">
        <v>4.8999999999999998E-3</v>
      </c>
      <c r="Q165" s="4">
        <v>0.13600000000000001</v>
      </c>
      <c r="R165" s="4">
        <v>3.0200000000000001E-2</v>
      </c>
      <c r="S165" s="4">
        <v>-1.6999999999999999E-3</v>
      </c>
      <c r="T165" s="4">
        <v>4.7999999999999996E-3</v>
      </c>
      <c r="U165" s="4">
        <v>0</v>
      </c>
      <c r="V165" s="4">
        <v>1.8E-3</v>
      </c>
    </row>
    <row r="166" spans="1:22" x14ac:dyDescent="0.25">
      <c r="A166" s="4" t="s">
        <v>286</v>
      </c>
      <c r="B166" s="4" t="s">
        <v>286</v>
      </c>
      <c r="C166" s="4" t="s">
        <v>299</v>
      </c>
      <c r="D166" s="4" t="s">
        <v>305</v>
      </c>
      <c r="E166" s="4">
        <v>0.11</v>
      </c>
      <c r="F166" s="4">
        <v>6.8999999999999999E-3</v>
      </c>
      <c r="G166" s="4">
        <v>1.12E-2</v>
      </c>
      <c r="H166" s="4">
        <v>5.5999999999999999E-3</v>
      </c>
      <c r="I166" s="4">
        <v>-6.0000000000000001E-3</v>
      </c>
      <c r="J166" s="4">
        <v>1.8E-3</v>
      </c>
      <c r="K166" s="4">
        <v>4.0000000000000002E-4</v>
      </c>
      <c r="L166" s="4">
        <v>1.8800000000000001E-2</v>
      </c>
      <c r="M166" s="4">
        <v>2.7E-2</v>
      </c>
      <c r="N166" s="11">
        <v>4.3E-3</v>
      </c>
      <c r="O166" s="4">
        <v>-8.2000000000000007E-3</v>
      </c>
      <c r="P166" s="4">
        <v>5.5999999999999999E-3</v>
      </c>
      <c r="Q166" s="4">
        <v>3.5499999999999997E-2</v>
      </c>
      <c r="R166" s="4">
        <v>3.2800000000000003E-2</v>
      </c>
      <c r="S166" s="4">
        <v>1.34E-2</v>
      </c>
      <c r="T166" s="4">
        <v>5.4000000000000003E-3</v>
      </c>
      <c r="U166" s="4">
        <v>5.5999999999999999E-3</v>
      </c>
      <c r="V166" s="4">
        <v>1.9E-3</v>
      </c>
    </row>
    <row r="167" spans="1:22" x14ac:dyDescent="0.25">
      <c r="A167" s="4" t="s">
        <v>468</v>
      </c>
      <c r="B167" s="4" t="s">
        <v>194</v>
      </c>
      <c r="C167" s="4" t="s">
        <v>297</v>
      </c>
      <c r="D167" s="4" t="s">
        <v>296</v>
      </c>
      <c r="E167" s="4">
        <v>4.2999999999999997E-2</v>
      </c>
      <c r="F167" s="4">
        <v>7.1000000000000004E-3</v>
      </c>
      <c r="G167" s="4">
        <v>1.12E-2</v>
      </c>
      <c r="H167" s="4">
        <v>5.7999999999999996E-3</v>
      </c>
      <c r="I167" s="4">
        <v>3.2000000000000002E-3</v>
      </c>
      <c r="J167" s="4">
        <v>1.8E-3</v>
      </c>
      <c r="K167" s="4">
        <v>-1.7899999999999999E-2</v>
      </c>
      <c r="L167" s="4">
        <v>1.9599999999999999E-2</v>
      </c>
      <c r="M167" s="4">
        <v>8.5000000000000006E-3</v>
      </c>
      <c r="N167" s="11">
        <v>4.3E-3</v>
      </c>
      <c r="O167" s="4">
        <v>1.03E-2</v>
      </c>
      <c r="P167" s="4">
        <v>5.5999999999999999E-3</v>
      </c>
      <c r="Q167" s="4">
        <v>-1.0999999999999999E-2</v>
      </c>
      <c r="R167" s="4">
        <v>3.4099999999999998E-2</v>
      </c>
      <c r="S167" s="4">
        <v>-1.11E-2</v>
      </c>
      <c r="T167" s="4">
        <v>5.4000000000000003E-3</v>
      </c>
      <c r="U167" s="4">
        <v>-4.3E-3</v>
      </c>
      <c r="V167" s="4">
        <v>1.9E-3</v>
      </c>
    </row>
    <row r="168" spans="1:22" x14ac:dyDescent="0.25">
      <c r="A168" s="4" t="s">
        <v>725</v>
      </c>
      <c r="B168" s="4" t="s">
        <v>726</v>
      </c>
      <c r="C168" s="4" t="s">
        <v>296</v>
      </c>
      <c r="D168" s="4" t="s">
        <v>297</v>
      </c>
      <c r="E168" s="4">
        <v>0.05</v>
      </c>
      <c r="F168" s="4">
        <v>6.7000000000000002E-3</v>
      </c>
      <c r="G168" s="4">
        <v>6.4000000000000003E-3</v>
      </c>
      <c r="H168" s="4">
        <v>5.8999999999999999E-3</v>
      </c>
      <c r="I168" s="4">
        <v>-6.8999999999999999E-3</v>
      </c>
      <c r="J168" s="4">
        <v>1.8E-3</v>
      </c>
      <c r="K168" s="4">
        <v>-6.4999999999999997E-3</v>
      </c>
      <c r="L168" s="4">
        <v>1.7899999999999999E-2</v>
      </c>
      <c r="M168" s="11">
        <v>6.6E-3</v>
      </c>
      <c r="N168" s="11">
        <v>3.8999999999999998E-3</v>
      </c>
      <c r="O168" s="4">
        <v>-9.1000000000000004E-3</v>
      </c>
      <c r="P168" s="4">
        <v>5.3E-3</v>
      </c>
      <c r="Q168" s="4">
        <v>9.4000000000000004E-3</v>
      </c>
      <c r="R168" s="4">
        <v>3.1199999999999999E-2</v>
      </c>
      <c r="S168" s="4">
        <v>-4.3E-3</v>
      </c>
      <c r="T168" s="4">
        <v>5.1999999999999998E-3</v>
      </c>
      <c r="U168" s="4">
        <v>6.4000000000000003E-3</v>
      </c>
      <c r="V168" s="4">
        <v>1.9E-3</v>
      </c>
    </row>
    <row r="169" spans="1:22" x14ac:dyDescent="0.25">
      <c r="A169" s="4" t="s">
        <v>273</v>
      </c>
      <c r="B169" s="4" t="s">
        <v>273</v>
      </c>
      <c r="C169" s="4" t="s">
        <v>297</v>
      </c>
      <c r="D169" s="4" t="s">
        <v>296</v>
      </c>
      <c r="E169" s="4">
        <v>7.0000000000000007E-2</v>
      </c>
      <c r="F169" s="4">
        <v>9.7999999999999997E-3</v>
      </c>
      <c r="G169" s="4">
        <v>5.5599999999999997E-2</v>
      </c>
      <c r="H169" s="4">
        <v>7.6E-3</v>
      </c>
      <c r="I169" s="4">
        <v>8.9999999999999998E-4</v>
      </c>
      <c r="J169" s="4">
        <v>2.5000000000000001E-3</v>
      </c>
      <c r="K169" s="4">
        <v>4.1099999999999998E-2</v>
      </c>
      <c r="L169" s="4">
        <v>2.6100000000000002E-2</v>
      </c>
      <c r="M169" s="4">
        <v>9.1000000000000004E-3</v>
      </c>
      <c r="N169" s="11">
        <v>5.5999999999999999E-3</v>
      </c>
      <c r="O169" s="4">
        <v>-0.14099999999999999</v>
      </c>
      <c r="P169" s="4">
        <v>7.1999999999999998E-3</v>
      </c>
      <c r="Q169" s="4">
        <v>0.17230000000000001</v>
      </c>
      <c r="R169" s="4">
        <v>4.53E-2</v>
      </c>
      <c r="S169" s="4">
        <v>0.14380000000000001</v>
      </c>
      <c r="T169" s="4">
        <v>7.1000000000000004E-3</v>
      </c>
      <c r="U169" s="4">
        <v>1.21E-2</v>
      </c>
      <c r="V169" s="4">
        <v>2.5000000000000001E-3</v>
      </c>
    </row>
    <row r="170" spans="1:22" x14ac:dyDescent="0.25">
      <c r="A170" s="4" t="s">
        <v>727</v>
      </c>
      <c r="B170" s="4" t="s">
        <v>728</v>
      </c>
      <c r="C170" s="4" t="s">
        <v>305</v>
      </c>
      <c r="D170" s="4" t="s">
        <v>299</v>
      </c>
      <c r="E170" s="4">
        <v>0.05</v>
      </c>
      <c r="F170" s="4">
        <v>6.3E-3</v>
      </c>
      <c r="G170" s="4">
        <v>2.0299999999999999E-2</v>
      </c>
      <c r="H170" s="4">
        <v>5.5999999999999999E-3</v>
      </c>
      <c r="I170" s="4">
        <v>1.9E-3</v>
      </c>
      <c r="J170" s="4">
        <v>1.6999999999999999E-3</v>
      </c>
      <c r="K170" s="4">
        <v>0.1023</v>
      </c>
      <c r="L170" s="4">
        <v>1.7299999999999999E-2</v>
      </c>
      <c r="M170" s="11">
        <v>1.0999999999999999E-2</v>
      </c>
      <c r="N170" s="11">
        <v>3.5999999999999999E-3</v>
      </c>
      <c r="O170" s="4">
        <v>-3.8E-3</v>
      </c>
      <c r="P170" s="4">
        <v>4.8999999999999998E-3</v>
      </c>
      <c r="Q170" s="4">
        <v>0.1925</v>
      </c>
      <c r="R170" s="4">
        <v>3.0200000000000001E-2</v>
      </c>
      <c r="S170" s="4">
        <v>9.7999999999999997E-3</v>
      </c>
      <c r="T170" s="4">
        <v>4.7999999999999996E-3</v>
      </c>
      <c r="U170" s="4">
        <v>1.8E-3</v>
      </c>
      <c r="V170" s="4">
        <v>1.8E-3</v>
      </c>
    </row>
    <row r="171" spans="1:22" x14ac:dyDescent="0.25">
      <c r="A171" s="4" t="s">
        <v>473</v>
      </c>
      <c r="B171" s="4" t="s">
        <v>99</v>
      </c>
      <c r="C171" s="4" t="s">
        <v>299</v>
      </c>
      <c r="D171" s="4" t="s">
        <v>305</v>
      </c>
      <c r="E171" s="4">
        <v>4.8000000000000001E-2</v>
      </c>
      <c r="F171" s="4">
        <v>6.4000000000000003E-3</v>
      </c>
      <c r="G171" s="4">
        <v>7.9000000000000008E-3</v>
      </c>
      <c r="H171" s="4">
        <v>5.7999999999999996E-3</v>
      </c>
      <c r="I171" s="4">
        <v>1.5100000000000001E-2</v>
      </c>
      <c r="J171" s="4">
        <v>1.6999999999999999E-3</v>
      </c>
      <c r="K171" s="4">
        <v>0.1235</v>
      </c>
      <c r="L171" s="4">
        <v>1.7500000000000002E-2</v>
      </c>
      <c r="M171" s="4">
        <v>9.7000000000000003E-3</v>
      </c>
      <c r="N171" s="11">
        <v>3.7000000000000002E-3</v>
      </c>
      <c r="O171" s="4">
        <v>-3.3999999999999998E-3</v>
      </c>
      <c r="P171" s="4">
        <v>4.8999999999999998E-3</v>
      </c>
      <c r="Q171" s="4">
        <v>0.22750000000000001</v>
      </c>
      <c r="R171" s="4">
        <v>3.0499999999999999E-2</v>
      </c>
      <c r="S171" s="4">
        <v>-4.7999999999999996E-3</v>
      </c>
      <c r="T171" s="4">
        <v>4.7999999999999996E-3</v>
      </c>
      <c r="U171" s="4">
        <v>-5.4999999999999997E-3</v>
      </c>
      <c r="V171" s="4">
        <v>1.8E-3</v>
      </c>
    </row>
    <row r="172" spans="1:22" x14ac:dyDescent="0.25">
      <c r="A172" s="4" t="s">
        <v>274</v>
      </c>
      <c r="B172" s="4" t="s">
        <v>274</v>
      </c>
      <c r="C172" s="4" t="s">
        <v>297</v>
      </c>
      <c r="D172" s="4" t="s">
        <v>296</v>
      </c>
      <c r="E172" s="4">
        <v>4.5999999999999999E-2</v>
      </c>
      <c r="F172" s="4">
        <v>6.7000000000000002E-3</v>
      </c>
      <c r="G172" s="4">
        <v>2.5100000000000001E-2</v>
      </c>
      <c r="H172" s="4">
        <v>6.3E-3</v>
      </c>
      <c r="I172" s="4">
        <v>2.0999999999999999E-3</v>
      </c>
      <c r="J172" s="4">
        <v>1.6999999999999999E-3</v>
      </c>
      <c r="K172" s="4">
        <v>-0.1792</v>
      </c>
      <c r="L172" s="4">
        <v>1.84E-2</v>
      </c>
      <c r="M172" s="4">
        <v>8.6999999999999994E-3</v>
      </c>
      <c r="N172" s="11">
        <v>3.8999999999999998E-3</v>
      </c>
      <c r="O172" s="4">
        <v>8.2000000000000007E-3</v>
      </c>
      <c r="P172" s="4">
        <v>5.1000000000000004E-3</v>
      </c>
      <c r="Q172" s="4">
        <v>-9.8699999999999996E-2</v>
      </c>
      <c r="R172" s="4">
        <v>3.1899999999999998E-2</v>
      </c>
      <c r="S172" s="4">
        <v>-6.4000000000000003E-3</v>
      </c>
      <c r="T172" s="4">
        <v>5.0000000000000001E-3</v>
      </c>
      <c r="U172" s="4">
        <v>4.8999999999999998E-3</v>
      </c>
      <c r="V172" s="4">
        <v>1.8E-3</v>
      </c>
    </row>
    <row r="173" spans="1:22" x14ac:dyDescent="0.25">
      <c r="A173" s="4" t="s">
        <v>729</v>
      </c>
      <c r="B173" s="4" t="s">
        <v>730</v>
      </c>
      <c r="C173" s="4" t="s">
        <v>297</v>
      </c>
      <c r="D173" s="4" t="s">
        <v>296</v>
      </c>
      <c r="E173" s="4">
        <v>4.1000000000000002E-2</v>
      </c>
      <c r="F173" s="4">
        <v>6.4999999999999997E-3</v>
      </c>
      <c r="G173" s="4">
        <v>1.38E-2</v>
      </c>
      <c r="H173" s="4">
        <v>5.7999999999999996E-3</v>
      </c>
      <c r="I173" s="4">
        <v>-4.1999999999999997E-3</v>
      </c>
      <c r="J173" s="4">
        <v>1.8E-3</v>
      </c>
      <c r="K173" s="4">
        <v>-1.5100000000000001E-2</v>
      </c>
      <c r="L173" s="4">
        <v>1.77E-2</v>
      </c>
      <c r="M173" s="4">
        <v>1.2E-2</v>
      </c>
      <c r="N173" s="11">
        <v>3.8E-3</v>
      </c>
      <c r="O173" s="4">
        <v>-1.4200000000000001E-2</v>
      </c>
      <c r="P173" s="4">
        <v>5.0000000000000001E-3</v>
      </c>
      <c r="Q173" s="4">
        <v>8.5199999999999998E-2</v>
      </c>
      <c r="R173" s="4">
        <v>3.0700000000000002E-2</v>
      </c>
      <c r="S173" s="4">
        <v>8.0999999999999996E-3</v>
      </c>
      <c r="T173" s="4">
        <v>4.8999999999999998E-3</v>
      </c>
      <c r="U173" s="4">
        <v>4.3E-3</v>
      </c>
      <c r="V173" s="4">
        <v>1.8E-3</v>
      </c>
    </row>
    <row r="174" spans="1:22" x14ac:dyDescent="0.25">
      <c r="A174" s="4" t="s">
        <v>478</v>
      </c>
      <c r="B174" s="4" t="s">
        <v>45</v>
      </c>
      <c r="C174" s="4" t="s">
        <v>297</v>
      </c>
      <c r="D174" s="4" t="s">
        <v>296</v>
      </c>
      <c r="E174" s="4">
        <v>4.2999999999999997E-2</v>
      </c>
      <c r="F174" s="4">
        <v>6.7999999999999996E-3</v>
      </c>
      <c r="G174" s="4">
        <v>1.2500000000000001E-2</v>
      </c>
      <c r="H174" s="4">
        <v>6.1000000000000004E-3</v>
      </c>
      <c r="I174" s="4">
        <v>2.4299999999999999E-2</v>
      </c>
      <c r="J174" s="4">
        <v>1.9E-3</v>
      </c>
      <c r="K174" s="4">
        <v>1.2999999999999999E-3</v>
      </c>
      <c r="L174" s="4">
        <v>1.8599999999999998E-2</v>
      </c>
      <c r="M174" s="4">
        <v>6.6E-3</v>
      </c>
      <c r="N174" s="11">
        <v>4.0000000000000001E-3</v>
      </c>
      <c r="O174" s="4">
        <v>-1.11E-2</v>
      </c>
      <c r="P174" s="4">
        <v>5.3E-3</v>
      </c>
      <c r="Q174" s="4">
        <v>3.3300000000000003E-2</v>
      </c>
      <c r="R174" s="4">
        <v>3.2199999999999999E-2</v>
      </c>
      <c r="S174" s="4">
        <v>1.11E-2</v>
      </c>
      <c r="T174" s="4">
        <v>5.1999999999999998E-3</v>
      </c>
      <c r="U174" s="4">
        <v>2.0999999999999999E-3</v>
      </c>
      <c r="V174" s="4">
        <v>1.9E-3</v>
      </c>
    </row>
    <row r="175" spans="1:22" x14ac:dyDescent="0.25">
      <c r="A175" s="4" t="s">
        <v>480</v>
      </c>
      <c r="B175" s="4" t="s">
        <v>136</v>
      </c>
      <c r="C175" s="4" t="s">
        <v>297</v>
      </c>
      <c r="D175" s="4" t="s">
        <v>305</v>
      </c>
      <c r="E175" s="4">
        <v>5.0999999999999997E-2</v>
      </c>
      <c r="F175" s="4">
        <v>6.6E-3</v>
      </c>
      <c r="G175" s="4">
        <v>-6.1999999999999998E-3</v>
      </c>
      <c r="H175" s="4">
        <v>5.3E-3</v>
      </c>
      <c r="I175" s="4">
        <v>-2.3E-3</v>
      </c>
      <c r="J175" s="4">
        <v>1.6999999999999999E-3</v>
      </c>
      <c r="K175" s="4">
        <v>-1.55E-2</v>
      </c>
      <c r="L175" s="4">
        <v>1.8200000000000001E-2</v>
      </c>
      <c r="M175" s="4">
        <v>1.4999999999999999E-2</v>
      </c>
      <c r="N175" s="11">
        <v>3.8999999999999998E-3</v>
      </c>
      <c r="O175" s="4">
        <v>3.3999999999999998E-3</v>
      </c>
      <c r="P175" s="4">
        <v>5.3E-3</v>
      </c>
      <c r="Q175" s="4">
        <v>-4.1200000000000001E-2</v>
      </c>
      <c r="R175" s="4">
        <v>3.15E-2</v>
      </c>
      <c r="S175" s="4">
        <v>3.0000000000000001E-3</v>
      </c>
      <c r="T175" s="4">
        <v>5.1999999999999998E-3</v>
      </c>
      <c r="U175" s="4">
        <v>-2.8999999999999998E-3</v>
      </c>
      <c r="V175" s="4">
        <v>1.8E-3</v>
      </c>
    </row>
    <row r="176" spans="1:22" x14ac:dyDescent="0.25">
      <c r="A176" s="4" t="s">
        <v>481</v>
      </c>
      <c r="B176" s="4" t="s">
        <v>233</v>
      </c>
      <c r="C176" s="4" t="s">
        <v>297</v>
      </c>
      <c r="D176" s="4" t="s">
        <v>299</v>
      </c>
      <c r="E176" s="4">
        <v>3.5000000000000003E-2</v>
      </c>
      <c r="F176" s="4">
        <v>6.4000000000000003E-3</v>
      </c>
      <c r="G176" s="4">
        <v>-1.1999999999999999E-3</v>
      </c>
      <c r="H176" s="4">
        <v>5.7000000000000002E-3</v>
      </c>
      <c r="I176" s="4">
        <v>1.14E-2</v>
      </c>
      <c r="J176" s="4">
        <v>1.8E-3</v>
      </c>
      <c r="K176" s="4">
        <v>3.3999999999999998E-3</v>
      </c>
      <c r="L176" s="4">
        <v>1.77E-2</v>
      </c>
      <c r="M176" s="11">
        <v>-3.7000000000000002E-3</v>
      </c>
      <c r="N176" s="11">
        <v>3.8E-3</v>
      </c>
      <c r="O176" s="4">
        <v>-6.6E-3</v>
      </c>
      <c r="P176" s="4">
        <v>5.1000000000000004E-3</v>
      </c>
      <c r="Q176" s="4">
        <v>-2.8999999999999998E-3</v>
      </c>
      <c r="R176" s="4">
        <v>3.0599999999999999E-2</v>
      </c>
      <c r="S176" s="4">
        <v>4.8999999999999998E-3</v>
      </c>
      <c r="T176" s="4">
        <v>5.1000000000000004E-3</v>
      </c>
      <c r="U176" s="4">
        <v>3.7000000000000002E-3</v>
      </c>
      <c r="V176" s="4">
        <v>1.8E-3</v>
      </c>
    </row>
    <row r="177" spans="1:22" x14ac:dyDescent="0.25">
      <c r="A177" s="4" t="s">
        <v>482</v>
      </c>
      <c r="B177" s="4" t="s">
        <v>140</v>
      </c>
      <c r="C177" s="4" t="s">
        <v>305</v>
      </c>
      <c r="D177" s="4" t="s">
        <v>299</v>
      </c>
      <c r="E177" s="4">
        <v>0.1</v>
      </c>
      <c r="F177" s="4">
        <v>1.2999999999999999E-2</v>
      </c>
      <c r="G177" s="4">
        <v>1.2200000000000001E-2</v>
      </c>
      <c r="H177" s="4">
        <v>9.9000000000000008E-3</v>
      </c>
      <c r="I177" s="4">
        <v>6.6E-3</v>
      </c>
      <c r="J177" s="4">
        <v>3.3999999999999998E-3</v>
      </c>
      <c r="K177" s="4">
        <v>3.2000000000000001E-2</v>
      </c>
      <c r="L177" s="4">
        <v>3.5700000000000003E-2</v>
      </c>
      <c r="M177" s="11">
        <v>1.0999999999999999E-2</v>
      </c>
      <c r="N177" s="11">
        <v>7.1000000000000004E-3</v>
      </c>
      <c r="O177" s="4">
        <v>5.7000000000000002E-3</v>
      </c>
      <c r="P177" s="4">
        <v>1.03E-2</v>
      </c>
      <c r="Q177" s="4">
        <v>0.14030000000000001</v>
      </c>
      <c r="R177" s="4">
        <v>6.1699999999999998E-2</v>
      </c>
      <c r="S177" s="4">
        <v>-6.6E-3</v>
      </c>
      <c r="T177" s="4">
        <v>9.7999999999999997E-3</v>
      </c>
      <c r="U177" s="4">
        <v>4.5999999999999999E-3</v>
      </c>
      <c r="V177" s="4">
        <v>3.5000000000000001E-3</v>
      </c>
    </row>
    <row r="178" spans="1:22" x14ac:dyDescent="0.25">
      <c r="A178" s="4" t="s">
        <v>261</v>
      </c>
      <c r="B178" s="4" t="s">
        <v>261</v>
      </c>
      <c r="C178" s="4" t="s">
        <v>299</v>
      </c>
      <c r="D178" s="4" t="s">
        <v>305</v>
      </c>
      <c r="E178" s="4">
        <v>6.6000000000000003E-2</v>
      </c>
      <c r="F178" s="4">
        <v>6.4999999999999997E-3</v>
      </c>
      <c r="G178" s="4">
        <v>1.01E-2</v>
      </c>
      <c r="H178" s="4">
        <v>5.1999999999999998E-3</v>
      </c>
      <c r="I178" s="4">
        <v>-6.6E-3</v>
      </c>
      <c r="J178" s="4">
        <v>1.6999999999999999E-3</v>
      </c>
      <c r="K178" s="4">
        <v>2.3800000000000002E-2</v>
      </c>
      <c r="L178" s="4">
        <v>1.77E-2</v>
      </c>
      <c r="M178" s="4">
        <v>5.1000000000000004E-3</v>
      </c>
      <c r="N178" s="11">
        <v>4.1999999999999997E-3</v>
      </c>
      <c r="O178" s="4">
        <v>5.0000000000000001E-4</v>
      </c>
      <c r="P178" s="4">
        <v>5.4999999999999997E-3</v>
      </c>
      <c r="Q178" s="4">
        <v>3.4299999999999997E-2</v>
      </c>
      <c r="R178" s="4">
        <v>3.0700000000000002E-2</v>
      </c>
      <c r="S178" s="4">
        <v>-8.8000000000000005E-3</v>
      </c>
      <c r="T178" s="4">
        <v>5.3E-3</v>
      </c>
      <c r="U178" s="4">
        <v>2.8E-3</v>
      </c>
      <c r="V178" s="4">
        <v>1.6999999999999999E-3</v>
      </c>
    </row>
    <row r="179" spans="1:22" x14ac:dyDescent="0.25">
      <c r="A179" s="4" t="s">
        <v>731</v>
      </c>
      <c r="B179" s="4" t="s">
        <v>732</v>
      </c>
      <c r="C179" s="4" t="s">
        <v>299</v>
      </c>
      <c r="D179" s="4" t="s">
        <v>305</v>
      </c>
      <c r="E179" s="4">
        <v>3.9E-2</v>
      </c>
      <c r="F179" s="4">
        <v>7.3000000000000001E-3</v>
      </c>
      <c r="G179" s="4">
        <v>2.0000000000000001E-4</v>
      </c>
      <c r="H179" s="4">
        <v>5.7999999999999996E-3</v>
      </c>
      <c r="I179" s="4">
        <v>4.1000000000000003E-3</v>
      </c>
      <c r="J179" s="4">
        <v>1.9E-3</v>
      </c>
      <c r="K179" s="4">
        <v>2.52E-2</v>
      </c>
      <c r="L179" s="4">
        <v>1.9800000000000002E-2</v>
      </c>
      <c r="M179" s="4">
        <v>1.2999999999999999E-2</v>
      </c>
      <c r="N179" s="11">
        <v>4.4999999999999997E-3</v>
      </c>
      <c r="O179" s="4">
        <v>-9.1000000000000004E-3</v>
      </c>
      <c r="P179" s="4">
        <v>5.5999999999999999E-3</v>
      </c>
      <c r="Q179" s="4">
        <v>3.8699999999999998E-2</v>
      </c>
      <c r="R179" s="4">
        <v>3.4299999999999997E-2</v>
      </c>
      <c r="S179" s="4">
        <v>5.3E-3</v>
      </c>
      <c r="T179" s="4">
        <v>5.4999999999999997E-3</v>
      </c>
      <c r="U179" s="4">
        <v>4.0000000000000001E-3</v>
      </c>
      <c r="V179" s="4">
        <v>2E-3</v>
      </c>
    </row>
  </sheetData>
  <autoFilter ref="A3:V3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/>
  </sheetViews>
  <sheetFormatPr defaultRowHeight="15" x14ac:dyDescent="0.25"/>
  <cols>
    <col min="1" max="1" width="27.5703125" style="31" customWidth="1"/>
    <col min="2" max="2" width="9.140625" style="31" customWidth="1"/>
    <col min="3" max="3" width="7.7109375" style="31" bestFit="1" customWidth="1"/>
    <col min="4" max="4" width="15.28515625" style="31" bestFit="1" customWidth="1"/>
    <col min="5" max="5" width="20.28515625" style="31" customWidth="1"/>
    <col min="6" max="6" width="5.5703125" style="31" bestFit="1" customWidth="1"/>
    <col min="7" max="7" width="10.85546875" style="31" bestFit="1" customWidth="1"/>
    <col min="8" max="8" width="10" style="31" bestFit="1" customWidth="1"/>
    <col min="9" max="9" width="8.28515625" style="31" bestFit="1" customWidth="1"/>
    <col min="10" max="11" width="9.140625" style="31"/>
    <col min="12" max="12" width="17.42578125" style="31" customWidth="1"/>
    <col min="13" max="13" width="7.7109375" style="31" bestFit="1" customWidth="1"/>
    <col min="14" max="14" width="5.5703125" style="31" bestFit="1" customWidth="1"/>
    <col min="15" max="16384" width="9.140625" style="31"/>
  </cols>
  <sheetData>
    <row r="1" spans="1:15" x14ac:dyDescent="0.25">
      <c r="A1" s="16" t="s">
        <v>924</v>
      </c>
    </row>
    <row r="2" spans="1:15" x14ac:dyDescent="0.25">
      <c r="A2" s="16" t="s">
        <v>925</v>
      </c>
      <c r="E2" s="16" t="s">
        <v>927</v>
      </c>
    </row>
    <row r="3" spans="1:15" x14ac:dyDescent="0.25">
      <c r="A3" s="54" t="s">
        <v>779</v>
      </c>
      <c r="B3" s="55" t="s">
        <v>780</v>
      </c>
      <c r="C3" s="56" t="s">
        <v>774</v>
      </c>
      <c r="E3" s="54" t="s">
        <v>784</v>
      </c>
      <c r="F3" s="55" t="s">
        <v>780</v>
      </c>
      <c r="G3" s="56" t="s">
        <v>785</v>
      </c>
      <c r="H3" s="56" t="s">
        <v>786</v>
      </c>
      <c r="I3" s="56" t="s">
        <v>33</v>
      </c>
    </row>
    <row r="4" spans="1:15" x14ac:dyDescent="0.25">
      <c r="A4" s="50" t="s">
        <v>781</v>
      </c>
      <c r="B4" s="51">
        <v>224</v>
      </c>
      <c r="C4" s="52" t="s">
        <v>782</v>
      </c>
      <c r="E4" s="50" t="s">
        <v>787</v>
      </c>
      <c r="F4" s="51">
        <v>224</v>
      </c>
      <c r="G4" s="52">
        <v>1.1299999999999999</v>
      </c>
      <c r="H4" s="52" t="s">
        <v>788</v>
      </c>
      <c r="I4" s="53">
        <v>2.3999999999999999E-15</v>
      </c>
    </row>
    <row r="5" spans="1:15" x14ac:dyDescent="0.25">
      <c r="A5" s="50" t="s">
        <v>783</v>
      </c>
      <c r="B5" s="51">
        <v>224</v>
      </c>
      <c r="C5" s="52">
        <v>0.53610000000000002</v>
      </c>
      <c r="E5" s="50" t="s">
        <v>789</v>
      </c>
      <c r="F5" s="51">
        <v>212</v>
      </c>
      <c r="G5" s="52">
        <v>1.1399999999999999</v>
      </c>
      <c r="H5" s="52" t="s">
        <v>790</v>
      </c>
      <c r="I5" s="44">
        <v>2.507409E-24</v>
      </c>
    </row>
    <row r="7" spans="1:15" x14ac:dyDescent="0.25">
      <c r="A7" s="16" t="s">
        <v>926</v>
      </c>
      <c r="O7" s="40"/>
    </row>
    <row r="8" spans="1:15" x14ac:dyDescent="0.25">
      <c r="A8" s="6" t="s">
        <v>37</v>
      </c>
      <c r="B8" s="6" t="s">
        <v>774</v>
      </c>
    </row>
    <row r="9" spans="1:15" x14ac:dyDescent="0.25">
      <c r="A9" s="42" t="s">
        <v>77</v>
      </c>
      <c r="B9" s="42">
        <v>2.24E-2</v>
      </c>
    </row>
    <row r="10" spans="1:15" x14ac:dyDescent="0.25">
      <c r="A10" s="42" t="s">
        <v>66</v>
      </c>
      <c r="B10" s="42" t="s">
        <v>801</v>
      </c>
    </row>
    <row r="11" spans="1:15" x14ac:dyDescent="0.25">
      <c r="A11" s="42" t="s">
        <v>267</v>
      </c>
      <c r="B11" s="42" t="s">
        <v>801</v>
      </c>
    </row>
    <row r="12" spans="1:15" x14ac:dyDescent="0.25">
      <c r="A12" s="42" t="s">
        <v>133</v>
      </c>
      <c r="B12" s="42" t="s">
        <v>801</v>
      </c>
    </row>
    <row r="13" spans="1:15" x14ac:dyDescent="0.25">
      <c r="A13" s="42" t="s">
        <v>268</v>
      </c>
      <c r="B13" s="42" t="s">
        <v>801</v>
      </c>
    </row>
    <row r="14" spans="1:15" x14ac:dyDescent="0.25">
      <c r="A14" s="42" t="s">
        <v>180</v>
      </c>
      <c r="B14" s="42">
        <v>2.24E-2</v>
      </c>
      <c r="O14" s="40"/>
    </row>
    <row r="15" spans="1:15" x14ac:dyDescent="0.25">
      <c r="A15" s="42" t="s">
        <v>270</v>
      </c>
      <c r="B15" s="42" t="s">
        <v>801</v>
      </c>
    </row>
    <row r="16" spans="1:15" x14ac:dyDescent="0.25">
      <c r="A16" s="42" t="s">
        <v>80</v>
      </c>
      <c r="B16" s="42" t="s">
        <v>801</v>
      </c>
    </row>
    <row r="17" spans="1:14" x14ac:dyDescent="0.25">
      <c r="A17" s="42" t="s">
        <v>67</v>
      </c>
      <c r="B17" s="42" t="s">
        <v>801</v>
      </c>
    </row>
    <row r="18" spans="1:14" x14ac:dyDescent="0.25">
      <c r="A18" s="42" t="s">
        <v>119</v>
      </c>
      <c r="B18" s="42" t="s">
        <v>801</v>
      </c>
    </row>
    <row r="19" spans="1:14" x14ac:dyDescent="0.25">
      <c r="A19" s="42" t="s">
        <v>94</v>
      </c>
      <c r="B19" s="42" t="s">
        <v>801</v>
      </c>
      <c r="H19" s="12"/>
    </row>
    <row r="20" spans="1:14" x14ac:dyDescent="0.25">
      <c r="A20" s="42" t="s">
        <v>273</v>
      </c>
      <c r="B20" s="42" t="s">
        <v>801</v>
      </c>
      <c r="H20" s="12"/>
      <c r="M20" s="13"/>
    </row>
    <row r="21" spans="1:14" x14ac:dyDescent="0.25">
      <c r="H21" s="39"/>
      <c r="M21" s="13"/>
    </row>
    <row r="27" spans="1:14" x14ac:dyDescent="0.25">
      <c r="J27" s="43"/>
      <c r="K27" s="43"/>
      <c r="L27" s="43"/>
      <c r="M27" s="43"/>
    </row>
    <row r="28" spans="1:14" x14ac:dyDescent="0.25">
      <c r="L28" s="43"/>
      <c r="M28" s="43"/>
      <c r="N28" s="43"/>
    </row>
    <row r="29" spans="1:14" x14ac:dyDescent="0.25">
      <c r="M29" s="43"/>
      <c r="N29" s="43"/>
    </row>
    <row r="30" spans="1:14" x14ac:dyDescent="0.25">
      <c r="M30" s="43"/>
      <c r="N30" s="43"/>
    </row>
    <row r="31" spans="1:14" x14ac:dyDescent="0.25">
      <c r="M31" s="43"/>
      <c r="N31" s="43"/>
    </row>
    <row r="32" spans="1:14" x14ac:dyDescent="0.25">
      <c r="M32" s="43"/>
      <c r="N32" s="43"/>
    </row>
    <row r="33" spans="13:14" x14ac:dyDescent="0.25">
      <c r="M33" s="43"/>
      <c r="N33" s="43"/>
    </row>
    <row r="34" spans="13:14" x14ac:dyDescent="0.25">
      <c r="M34" s="43"/>
      <c r="N34" s="43"/>
    </row>
    <row r="35" spans="13:14" x14ac:dyDescent="0.25">
      <c r="M35" s="43"/>
      <c r="N35" s="43"/>
    </row>
    <row r="36" spans="13:14" x14ac:dyDescent="0.25">
      <c r="M36" s="43"/>
      <c r="N36" s="43"/>
    </row>
    <row r="37" spans="13:14" x14ac:dyDescent="0.25">
      <c r="M37" s="43"/>
      <c r="N37" s="43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workbookViewId="0">
      <selection activeCell="A2" sqref="A2"/>
    </sheetView>
  </sheetViews>
  <sheetFormatPr defaultRowHeight="15" x14ac:dyDescent="0.25"/>
  <cols>
    <col min="1" max="1" width="38.5703125" customWidth="1"/>
    <col min="2" max="2" width="16" bestFit="1" customWidth="1"/>
    <col min="3" max="3" width="6.5703125" bestFit="1" customWidth="1"/>
    <col min="4" max="4" width="5.5703125" bestFit="1" customWidth="1"/>
    <col min="5" max="5" width="6.7109375" bestFit="1" customWidth="1"/>
    <col min="6" max="6" width="17.7109375" customWidth="1"/>
    <col min="7" max="7" width="37" bestFit="1" customWidth="1"/>
    <col min="8" max="8" width="9.5703125" customWidth="1"/>
    <col min="10" max="10" width="16.42578125" bestFit="1" customWidth="1"/>
    <col min="11" max="11" width="6.28515625" bestFit="1" customWidth="1"/>
    <col min="12" max="12" width="5.7109375" bestFit="1" customWidth="1"/>
    <col min="13" max="13" width="6.28515625" bestFit="1" customWidth="1"/>
    <col min="14" max="14" width="8.28515625" bestFit="1" customWidth="1"/>
    <col min="15" max="15" width="17.7109375" bestFit="1" customWidth="1"/>
    <col min="16" max="16" width="17.5703125" bestFit="1" customWidth="1"/>
    <col min="17" max="19" width="12" bestFit="1" customWidth="1"/>
    <col min="20" max="21" width="5.5703125" bestFit="1" customWidth="1"/>
    <col min="22" max="22" width="8.28515625" bestFit="1" customWidth="1"/>
    <col min="23" max="24" width="17.5703125" bestFit="1" customWidth="1"/>
  </cols>
  <sheetData>
    <row r="1" spans="1:20" x14ac:dyDescent="0.25">
      <c r="A1" t="s">
        <v>923</v>
      </c>
    </row>
    <row r="2" spans="1:20" x14ac:dyDescent="0.25">
      <c r="A2" t="s">
        <v>777</v>
      </c>
      <c r="I2" t="s">
        <v>778</v>
      </c>
    </row>
    <row r="3" spans="1:20" x14ac:dyDescent="0.25">
      <c r="A3" s="3" t="s">
        <v>17</v>
      </c>
      <c r="B3" s="3" t="s">
        <v>11</v>
      </c>
      <c r="C3" s="3" t="s">
        <v>35</v>
      </c>
      <c r="D3" s="3" t="s">
        <v>34</v>
      </c>
      <c r="E3" s="3" t="s">
        <v>36</v>
      </c>
      <c r="F3" s="32" t="s">
        <v>33</v>
      </c>
      <c r="G3" s="6" t="s">
        <v>18</v>
      </c>
      <c r="H3" s="31"/>
      <c r="I3" s="3" t="s">
        <v>17</v>
      </c>
      <c r="J3" s="3" t="s">
        <v>11</v>
      </c>
      <c r="K3" s="3" t="s">
        <v>35</v>
      </c>
      <c r="L3" s="3" t="s">
        <v>34</v>
      </c>
      <c r="M3" s="3" t="s">
        <v>36</v>
      </c>
      <c r="N3" s="32" t="s">
        <v>33</v>
      </c>
      <c r="O3" s="6" t="s">
        <v>18</v>
      </c>
    </row>
    <row r="4" spans="1:20" x14ac:dyDescent="0.25">
      <c r="A4" s="4" t="s">
        <v>19</v>
      </c>
      <c r="B4" s="4" t="s">
        <v>775</v>
      </c>
      <c r="C4" s="33">
        <v>6.3619999999999996E-2</v>
      </c>
      <c r="D4" s="33">
        <v>1.9800000000000002E-2</v>
      </c>
      <c r="E4" s="33">
        <v>3.2130000000000001</v>
      </c>
      <c r="F4" s="11">
        <v>1.57E-3</v>
      </c>
      <c r="G4" s="4" t="s">
        <v>757</v>
      </c>
      <c r="H4" s="31"/>
      <c r="I4" s="4" t="s">
        <v>19</v>
      </c>
      <c r="J4" s="4" t="s">
        <v>776</v>
      </c>
      <c r="K4" s="33">
        <v>7.0209999999999995E-2</v>
      </c>
      <c r="L4" s="33">
        <v>1.54E-2</v>
      </c>
      <c r="M4" s="33">
        <v>4.5609999999999999</v>
      </c>
      <c r="N4" s="11">
        <v>9.73E-6</v>
      </c>
      <c r="O4" s="4" t="s">
        <v>758</v>
      </c>
    </row>
    <row r="5" spans="1:20" x14ac:dyDescent="0.25">
      <c r="A5" s="4" t="s">
        <v>5</v>
      </c>
      <c r="B5" s="4" t="s">
        <v>32</v>
      </c>
      <c r="C5" s="33">
        <v>-2.9080000000000002E-2</v>
      </c>
      <c r="D5" s="33">
        <v>2.0160000000000001E-2</v>
      </c>
      <c r="E5" s="33">
        <v>-1.4419999999999999</v>
      </c>
      <c r="F5" s="11">
        <v>0.15112999999999999</v>
      </c>
      <c r="G5" s="4" t="s">
        <v>759</v>
      </c>
      <c r="H5" s="31"/>
      <c r="I5" s="4" t="s">
        <v>572</v>
      </c>
      <c r="J5" s="34" t="s">
        <v>31</v>
      </c>
      <c r="K5" s="33">
        <v>0.27916999999999997</v>
      </c>
      <c r="L5" s="33">
        <v>4.786E-2</v>
      </c>
      <c r="M5" s="33">
        <v>5.8339999999999996</v>
      </c>
      <c r="N5" s="11">
        <v>2.6700000000000001E-8</v>
      </c>
      <c r="O5" s="4" t="s">
        <v>760</v>
      </c>
      <c r="P5" s="12"/>
      <c r="T5" s="13"/>
    </row>
    <row r="6" spans="1:20" x14ac:dyDescent="0.25">
      <c r="A6" s="4" t="s">
        <v>4</v>
      </c>
      <c r="B6" s="4" t="s">
        <v>32</v>
      </c>
      <c r="C6" s="33">
        <v>2.691E-2</v>
      </c>
      <c r="D6" s="33">
        <v>1.234E-2</v>
      </c>
      <c r="E6" s="33">
        <v>2.1800000000000002</v>
      </c>
      <c r="F6" s="11">
        <v>3.0640000000000001E-2</v>
      </c>
      <c r="G6" s="4" t="s">
        <v>761</v>
      </c>
      <c r="H6" s="31"/>
      <c r="I6" s="4" t="s">
        <v>1</v>
      </c>
      <c r="J6" s="4" t="s">
        <v>22</v>
      </c>
      <c r="K6" s="33">
        <v>0.16919000000000001</v>
      </c>
      <c r="L6" s="33">
        <v>5.9240000000000001E-2</v>
      </c>
      <c r="M6" s="33">
        <v>2.8559999999999999</v>
      </c>
      <c r="N6" s="11">
        <v>4.8199999999999996E-3</v>
      </c>
      <c r="O6" s="4" t="s">
        <v>762</v>
      </c>
      <c r="P6" s="12"/>
    </row>
    <row r="7" spans="1:20" x14ac:dyDescent="0.25">
      <c r="A7" s="4" t="s">
        <v>8</v>
      </c>
      <c r="B7" s="34" t="s">
        <v>31</v>
      </c>
      <c r="C7" s="33">
        <v>-2.1610000000000001E-2</v>
      </c>
      <c r="D7" s="33">
        <v>7.4899999999999994E-2</v>
      </c>
      <c r="E7" s="33">
        <v>-0.28899999999999998</v>
      </c>
      <c r="F7" s="11">
        <v>0.77327000000000001</v>
      </c>
      <c r="G7" s="4" t="s">
        <v>763</v>
      </c>
      <c r="H7" s="31"/>
      <c r="I7" s="4" t="s">
        <v>2</v>
      </c>
      <c r="J7" s="4" t="s">
        <v>22</v>
      </c>
      <c r="K7" s="33">
        <v>0.21973999999999999</v>
      </c>
      <c r="L7" s="33">
        <v>9.8150000000000001E-2</v>
      </c>
      <c r="M7" s="33">
        <v>2.2389999999999999</v>
      </c>
      <c r="N7" s="11">
        <v>2.6460000000000001E-2</v>
      </c>
      <c r="O7" s="4" t="s">
        <v>764</v>
      </c>
      <c r="P7" s="12"/>
    </row>
    <row r="8" spans="1:20" x14ac:dyDescent="0.25">
      <c r="A8" s="4" t="s">
        <v>572</v>
      </c>
      <c r="B8" s="34" t="s">
        <v>31</v>
      </c>
      <c r="C8" s="33">
        <v>0.27029999999999998</v>
      </c>
      <c r="D8" s="33">
        <v>6.0400000000000002E-2</v>
      </c>
      <c r="E8" s="33">
        <v>4.4749999999999996</v>
      </c>
      <c r="F8" s="11">
        <v>1.4E-5</v>
      </c>
      <c r="G8" s="4" t="s">
        <v>765</v>
      </c>
      <c r="H8" s="31"/>
      <c r="I8" s="4" t="s">
        <v>4</v>
      </c>
      <c r="J8" s="34" t="s">
        <v>32</v>
      </c>
      <c r="K8" s="33">
        <v>2.6589999999999999E-2</v>
      </c>
      <c r="L8" s="33">
        <v>1.2189999999999999E-2</v>
      </c>
      <c r="M8" s="33">
        <v>2.1819999999999999</v>
      </c>
      <c r="N8" s="11">
        <v>3.0499999999999999E-2</v>
      </c>
      <c r="O8" s="4" t="s">
        <v>761</v>
      </c>
      <c r="P8" s="35"/>
      <c r="Q8" s="14"/>
      <c r="R8" s="14"/>
      <c r="S8" s="14"/>
      <c r="T8" s="14"/>
    </row>
    <row r="9" spans="1:20" x14ac:dyDescent="0.25">
      <c r="A9" s="4" t="s">
        <v>1</v>
      </c>
      <c r="B9" s="34" t="s">
        <v>22</v>
      </c>
      <c r="C9" s="33">
        <v>0.16850000000000001</v>
      </c>
      <c r="D9" s="33">
        <v>6.1940000000000002E-2</v>
      </c>
      <c r="E9" s="33">
        <v>2.72</v>
      </c>
      <c r="F9" s="11">
        <v>7.2100000000000003E-3</v>
      </c>
      <c r="G9" s="4" t="s">
        <v>766</v>
      </c>
      <c r="H9" s="31"/>
      <c r="I9" s="4" t="s">
        <v>5</v>
      </c>
      <c r="J9" s="34" t="s">
        <v>32</v>
      </c>
      <c r="K9" s="33">
        <v>-2.8930000000000001E-2</v>
      </c>
      <c r="L9" s="33">
        <v>1.9650000000000001E-2</v>
      </c>
      <c r="M9" s="33">
        <v>-1.4730000000000001</v>
      </c>
      <c r="N9" s="11">
        <v>0.14269000000000001</v>
      </c>
      <c r="O9" s="4" t="s">
        <v>767</v>
      </c>
      <c r="P9" s="35"/>
      <c r="Q9" s="14"/>
      <c r="R9" s="14"/>
      <c r="S9" s="14"/>
      <c r="T9" s="15"/>
    </row>
    <row r="10" spans="1:20" x14ac:dyDescent="0.25">
      <c r="A10" s="4" t="s">
        <v>2</v>
      </c>
      <c r="B10" s="34" t="s">
        <v>22</v>
      </c>
      <c r="C10" s="33">
        <v>0.22214999999999999</v>
      </c>
      <c r="D10" s="33">
        <v>9.9900000000000003E-2</v>
      </c>
      <c r="E10" s="33">
        <v>2.2240000000000002</v>
      </c>
      <c r="F10" s="11">
        <v>2.75E-2</v>
      </c>
      <c r="G10" s="4" t="s">
        <v>768</v>
      </c>
      <c r="H10" s="31"/>
      <c r="I10" s="31"/>
      <c r="J10" s="31"/>
      <c r="K10" s="31"/>
      <c r="L10" s="31"/>
      <c r="M10" s="13"/>
      <c r="N10" s="31"/>
      <c r="O10" s="31"/>
      <c r="P10" s="36"/>
      <c r="Q10" s="14"/>
      <c r="R10" s="14"/>
      <c r="S10" s="14"/>
      <c r="T10" s="14"/>
    </row>
    <row r="11" spans="1:20" x14ac:dyDescent="0.25">
      <c r="A11" s="4" t="s">
        <v>571</v>
      </c>
      <c r="B11" s="34" t="s">
        <v>30</v>
      </c>
      <c r="C11" s="33">
        <v>4.2569999999999997E-2</v>
      </c>
      <c r="D11" s="33">
        <v>8.9749999999999996E-2</v>
      </c>
      <c r="E11" s="33">
        <v>0.47399999999999998</v>
      </c>
      <c r="F11" s="11">
        <v>0.63588999999999996</v>
      </c>
      <c r="G11" s="4" t="s">
        <v>769</v>
      </c>
      <c r="H11" s="31"/>
      <c r="I11" s="31"/>
      <c r="J11" s="31"/>
      <c r="K11" s="31"/>
      <c r="L11" s="31"/>
      <c r="M11" s="13"/>
      <c r="N11" s="31"/>
      <c r="O11" s="31"/>
      <c r="P11" s="14"/>
      <c r="Q11" s="14"/>
      <c r="R11" s="14"/>
      <c r="S11" s="14"/>
      <c r="T11" s="14"/>
    </row>
    <row r="12" spans="1:20" x14ac:dyDescent="0.25">
      <c r="N12" s="2"/>
      <c r="O12" s="2"/>
      <c r="P12" s="14"/>
      <c r="Q12" s="14"/>
      <c r="R12" s="14"/>
      <c r="S12" s="14"/>
      <c r="T12" s="14"/>
    </row>
    <row r="13" spans="1:20" x14ac:dyDescent="0.25">
      <c r="A13" t="s">
        <v>921</v>
      </c>
      <c r="H13" s="2"/>
      <c r="I13" s="2"/>
      <c r="J13" s="14"/>
      <c r="K13" s="14"/>
      <c r="L13" s="14"/>
      <c r="M13" s="14"/>
      <c r="N13" s="14"/>
    </row>
    <row r="14" spans="1:20" x14ac:dyDescent="0.25">
      <c r="A14" s="3" t="s">
        <v>916</v>
      </c>
      <c r="B14" s="3" t="s">
        <v>796</v>
      </c>
    </row>
    <row r="15" spans="1:20" x14ac:dyDescent="0.25">
      <c r="A15" s="46" t="s">
        <v>802</v>
      </c>
      <c r="B15" s="47">
        <v>177.25252350674799</v>
      </c>
    </row>
    <row r="16" spans="1:20" x14ac:dyDescent="0.25">
      <c r="A16" s="46" t="s">
        <v>918</v>
      </c>
      <c r="B16" s="47">
        <v>175.48806054039801</v>
      </c>
    </row>
    <row r="17" spans="1:2" x14ac:dyDescent="0.25">
      <c r="A17" s="45" t="s">
        <v>803</v>
      </c>
      <c r="B17" s="47">
        <v>180.35801466017799</v>
      </c>
    </row>
    <row r="18" spans="1:2" x14ac:dyDescent="0.25">
      <c r="A18" s="46" t="s">
        <v>919</v>
      </c>
      <c r="B18" s="47">
        <v>178.40928601018601</v>
      </c>
    </row>
    <row r="19" spans="1:2" x14ac:dyDescent="0.25">
      <c r="A19" s="48" t="s">
        <v>917</v>
      </c>
      <c r="B19" s="49">
        <v>173.56160775407</v>
      </c>
    </row>
    <row r="20" spans="1:2" x14ac:dyDescent="0.25">
      <c r="A20" s="46" t="s">
        <v>920</v>
      </c>
      <c r="B20" s="47">
        <v>181.84156601101901</v>
      </c>
    </row>
  </sheetData>
  <sortState ref="I4:O9">
    <sortCondition descending="1" ref="M4:M9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M153"/>
  <sheetViews>
    <sheetView tabSelected="1" zoomScaleNormal="100" workbookViewId="0">
      <pane ySplit="3" topLeftCell="A4" activePane="bottomLeft" state="frozen"/>
      <selection pane="bottomLeft" activeCell="G19" sqref="G19"/>
    </sheetView>
  </sheetViews>
  <sheetFormatPr defaultRowHeight="15" x14ac:dyDescent="0.25"/>
  <cols>
    <col min="1" max="1" width="8.5703125" customWidth="1"/>
    <col min="2" max="2" width="8.28515625" style="17" bestFit="1" customWidth="1"/>
    <col min="3" max="3" width="10" style="17" bestFit="1" customWidth="1"/>
    <col min="4" max="5" width="11.140625" style="17" bestFit="1" customWidth="1"/>
    <col min="6" max="6" width="12.85546875" style="22" bestFit="1" customWidth="1"/>
    <col min="7" max="7" width="13.28515625" style="23" bestFit="1" customWidth="1"/>
    <col min="8" max="9" width="11.140625" style="23" customWidth="1"/>
    <col min="10" max="10" width="11.140625" style="23" bestFit="1" customWidth="1"/>
    <col min="11" max="11" width="11.140625" style="24" bestFit="1" customWidth="1"/>
    <col min="12" max="12" width="18.140625" style="21" bestFit="1" customWidth="1"/>
    <col min="13" max="13" width="26.140625" style="19" bestFit="1" customWidth="1"/>
  </cols>
  <sheetData>
    <row r="1" spans="1:13" x14ac:dyDescent="0.25">
      <c r="A1" t="s">
        <v>922</v>
      </c>
    </row>
    <row r="3" spans="1:13" x14ac:dyDescent="0.25">
      <c r="A3" t="s">
        <v>503</v>
      </c>
      <c r="B3" s="17" t="s">
        <v>287</v>
      </c>
      <c r="C3" s="17" t="s">
        <v>500</v>
      </c>
      <c r="D3" s="17" t="s">
        <v>501</v>
      </c>
      <c r="E3" s="17" t="s">
        <v>502</v>
      </c>
      <c r="F3" s="22" t="s">
        <v>504</v>
      </c>
      <c r="G3" s="23" t="s">
        <v>505</v>
      </c>
      <c r="H3" s="23" t="s">
        <v>492</v>
      </c>
      <c r="I3" s="23" t="s">
        <v>493</v>
      </c>
      <c r="J3" s="23" t="s">
        <v>494</v>
      </c>
      <c r="K3" s="24" t="s">
        <v>495</v>
      </c>
      <c r="L3" s="25" t="s">
        <v>552</v>
      </c>
      <c r="M3" s="18" t="s">
        <v>510</v>
      </c>
    </row>
    <row r="4" spans="1:13" x14ac:dyDescent="0.25">
      <c r="A4">
        <v>1370</v>
      </c>
      <c r="B4" s="17">
        <v>5733</v>
      </c>
      <c r="C4" s="17">
        <v>14</v>
      </c>
      <c r="D4" s="17">
        <v>94325812</v>
      </c>
      <c r="E4" s="17">
        <v>95750857</v>
      </c>
      <c r="F4" s="22">
        <v>4.5833300000000001</v>
      </c>
      <c r="G4" s="23">
        <v>6.13964</v>
      </c>
      <c r="H4" s="23">
        <v>3.0225699999999998E-7</v>
      </c>
      <c r="I4" s="23">
        <v>9.7956100000000002E-5</v>
      </c>
      <c r="J4" s="23">
        <v>0.99972000000000005</v>
      </c>
      <c r="K4" s="23">
        <v>1.8095200000000001E-4</v>
      </c>
      <c r="L4" s="23"/>
      <c r="M4" t="s">
        <v>509</v>
      </c>
    </row>
    <row r="5" spans="1:13" x14ac:dyDescent="0.25">
      <c r="A5">
        <v>1564</v>
      </c>
      <c r="B5" s="17">
        <v>4339</v>
      </c>
      <c r="C5" s="17">
        <v>18</v>
      </c>
      <c r="D5" s="17">
        <v>60277715</v>
      </c>
      <c r="E5" s="17">
        <v>61818480</v>
      </c>
      <c r="F5" s="22">
        <v>7.3134300000000003</v>
      </c>
      <c r="G5" s="23">
        <v>4.7333299999999996</v>
      </c>
      <c r="H5" s="23">
        <v>6.2065199999999997E-4</v>
      </c>
      <c r="I5" s="23">
        <v>2.8403500000000001E-11</v>
      </c>
      <c r="J5" s="23">
        <v>0.99923899999999999</v>
      </c>
      <c r="K5" s="23">
        <v>1.4054000000000001E-4</v>
      </c>
      <c r="L5" s="23"/>
      <c r="M5" s="31" t="s">
        <v>509</v>
      </c>
    </row>
    <row r="6" spans="1:13" x14ac:dyDescent="0.25">
      <c r="A6">
        <v>1541</v>
      </c>
      <c r="B6" s="17">
        <v>5987</v>
      </c>
      <c r="C6" s="17">
        <v>18</v>
      </c>
      <c r="D6" s="17">
        <v>20649472</v>
      </c>
      <c r="E6" s="17">
        <v>22996367</v>
      </c>
      <c r="F6" s="22">
        <v>4.8484800000000003</v>
      </c>
      <c r="G6" s="23">
        <v>5.1833299999999998</v>
      </c>
      <c r="H6" s="23">
        <v>2.1735299999999999E-4</v>
      </c>
      <c r="I6" s="23">
        <v>1.48741E-4</v>
      </c>
      <c r="J6" s="23">
        <v>0.99429199999999995</v>
      </c>
      <c r="K6" s="23">
        <v>5.2707099999999996E-3</v>
      </c>
      <c r="L6" s="23"/>
      <c r="M6" s="31" t="s">
        <v>509</v>
      </c>
    </row>
    <row r="7" spans="1:13" x14ac:dyDescent="0.25">
      <c r="A7">
        <v>265</v>
      </c>
      <c r="B7" s="17">
        <v>6244</v>
      </c>
      <c r="C7" s="17">
        <v>2</v>
      </c>
      <c r="D7" s="17">
        <v>225840004</v>
      </c>
      <c r="E7" s="17">
        <v>228119461</v>
      </c>
      <c r="F7" s="22">
        <v>14.2424</v>
      </c>
      <c r="G7" s="23">
        <v>5.3148099999999996</v>
      </c>
      <c r="H7" s="23">
        <v>1.68185E-4</v>
      </c>
      <c r="I7" s="23">
        <v>1.4869100000000001E-43</v>
      </c>
      <c r="J7" s="23">
        <v>0.99263199999999996</v>
      </c>
      <c r="K7" s="23">
        <v>7.1996999999999998E-3</v>
      </c>
      <c r="L7" s="23"/>
      <c r="M7" t="s">
        <v>509</v>
      </c>
    </row>
    <row r="8" spans="1:13" x14ac:dyDescent="0.25">
      <c r="A8">
        <v>583</v>
      </c>
      <c r="B8" s="17">
        <v>4391</v>
      </c>
      <c r="C8" s="17">
        <v>5</v>
      </c>
      <c r="D8" s="17">
        <v>105893055</v>
      </c>
      <c r="E8" s="17">
        <v>107264079</v>
      </c>
      <c r="F8" s="22">
        <v>5</v>
      </c>
      <c r="G8" s="23">
        <v>5.3220299999999998</v>
      </c>
      <c r="H8" s="23">
        <v>9.7630699999999993E-5</v>
      </c>
      <c r="I8" s="23">
        <v>3.6388700000000002E-4</v>
      </c>
      <c r="J8" s="23">
        <v>0.99221400000000004</v>
      </c>
      <c r="K8" s="23">
        <v>7.2674999999999997E-3</v>
      </c>
      <c r="L8" s="23"/>
      <c r="M8" s="31" t="s">
        <v>509</v>
      </c>
    </row>
    <row r="9" spans="1:13" x14ac:dyDescent="0.25">
      <c r="A9">
        <v>390</v>
      </c>
      <c r="B9" s="17">
        <v>4893</v>
      </c>
      <c r="C9" s="17">
        <v>3</v>
      </c>
      <c r="D9" s="17">
        <v>185068255</v>
      </c>
      <c r="E9" s="17">
        <v>186890189</v>
      </c>
      <c r="F9" s="22">
        <v>16.176500000000001</v>
      </c>
      <c r="G9" s="23">
        <v>5.0357099999999999</v>
      </c>
      <c r="H9" s="23">
        <v>9.6693199999999999E-4</v>
      </c>
      <c r="I9" s="23">
        <v>1.63539E-56</v>
      </c>
      <c r="J9" s="23">
        <v>0.99038700000000002</v>
      </c>
      <c r="K9" s="23">
        <v>8.6464200000000001E-3</v>
      </c>
      <c r="L9" s="23"/>
      <c r="M9" t="s">
        <v>509</v>
      </c>
    </row>
    <row r="10" spans="1:13" x14ac:dyDescent="0.25">
      <c r="A10">
        <v>1348</v>
      </c>
      <c r="B10" s="17">
        <v>5514</v>
      </c>
      <c r="C10" s="17">
        <v>14</v>
      </c>
      <c r="D10" s="17">
        <v>57481568</v>
      </c>
      <c r="E10" s="17">
        <v>59448252</v>
      </c>
      <c r="F10" s="22">
        <v>5.46875</v>
      </c>
      <c r="G10" s="23">
        <v>5.44231</v>
      </c>
      <c r="H10" s="23">
        <v>9.6637199999999996E-4</v>
      </c>
      <c r="I10" s="23">
        <v>1.6459700000000001E-5</v>
      </c>
      <c r="J10" s="23">
        <v>0.98883600000000005</v>
      </c>
      <c r="K10" s="23">
        <v>1.01625E-2</v>
      </c>
      <c r="L10" s="23"/>
      <c r="M10" t="s">
        <v>509</v>
      </c>
    </row>
    <row r="11" spans="1:13" x14ac:dyDescent="0.25">
      <c r="A11">
        <v>1165</v>
      </c>
      <c r="B11" s="17">
        <v>3677</v>
      </c>
      <c r="C11" s="17">
        <v>11</v>
      </c>
      <c r="D11" s="17">
        <v>117747110</v>
      </c>
      <c r="E11" s="17">
        <v>119215256</v>
      </c>
      <c r="F11" s="22">
        <v>4.4615400000000003</v>
      </c>
      <c r="G11" s="23">
        <v>5.1206899999999997</v>
      </c>
      <c r="H11" s="23">
        <v>2.3289200000000001E-4</v>
      </c>
      <c r="I11" s="23">
        <v>7.6625700000000001E-4</v>
      </c>
      <c r="J11" s="23">
        <v>0.98850800000000005</v>
      </c>
      <c r="K11" s="23">
        <v>1.0291700000000001E-2</v>
      </c>
      <c r="L11" s="23"/>
      <c r="M11" s="31" t="s">
        <v>509</v>
      </c>
    </row>
    <row r="12" spans="1:13" x14ac:dyDescent="0.25">
      <c r="A12">
        <v>360</v>
      </c>
      <c r="B12" s="17">
        <v>3843</v>
      </c>
      <c r="C12" s="17">
        <v>3</v>
      </c>
      <c r="D12" s="17">
        <v>135457904</v>
      </c>
      <c r="E12" s="17">
        <v>137370076</v>
      </c>
      <c r="F12" s="22">
        <v>5.3947399999999996</v>
      </c>
      <c r="G12" s="23">
        <v>7.7618999999999998</v>
      </c>
      <c r="H12" s="23">
        <v>5.8798299999999994E-11</v>
      </c>
      <c r="I12" s="23">
        <v>1.8097E-5</v>
      </c>
      <c r="J12" s="23">
        <v>0.98668599999999995</v>
      </c>
      <c r="K12" s="23">
        <v>1.32961E-2</v>
      </c>
      <c r="L12" s="23"/>
      <c r="M12" t="s">
        <v>509</v>
      </c>
    </row>
    <row r="13" spans="1:13" x14ac:dyDescent="0.25">
      <c r="A13">
        <v>862</v>
      </c>
      <c r="B13" s="17">
        <v>2495</v>
      </c>
      <c r="C13" s="17">
        <v>8</v>
      </c>
      <c r="D13" s="17">
        <v>19492840</v>
      </c>
      <c r="E13" s="17">
        <v>20060468</v>
      </c>
      <c r="F13" s="22">
        <v>7.1428599999999998</v>
      </c>
      <c r="G13" s="23">
        <v>7.53125</v>
      </c>
      <c r="H13" s="23">
        <v>5.3199700000000002E-11</v>
      </c>
      <c r="I13" s="23">
        <v>4.7387399999999997E-10</v>
      </c>
      <c r="J13" s="23">
        <v>0.98626100000000005</v>
      </c>
      <c r="K13" s="24">
        <v>1.37387E-2</v>
      </c>
      <c r="L13" s="21" t="s">
        <v>497</v>
      </c>
      <c r="M13" s="19" t="s">
        <v>507</v>
      </c>
    </row>
    <row r="14" spans="1:13" x14ac:dyDescent="0.25">
      <c r="A14">
        <v>1562</v>
      </c>
      <c r="B14" s="17">
        <v>4557</v>
      </c>
      <c r="C14" s="17">
        <v>18</v>
      </c>
      <c r="D14" s="17">
        <v>57631234</v>
      </c>
      <c r="E14" s="17">
        <v>59020370</v>
      </c>
      <c r="F14" s="22">
        <v>7.5675699999999999</v>
      </c>
      <c r="G14" s="23">
        <v>5.6323499999999997</v>
      </c>
      <c r="H14" s="23">
        <v>4.3798399999999997E-5</v>
      </c>
      <c r="I14" s="23">
        <v>1.33704E-11</v>
      </c>
      <c r="J14" s="23">
        <v>0.98315200000000003</v>
      </c>
      <c r="K14" s="24">
        <v>1.6804699999999999E-2</v>
      </c>
      <c r="L14" s="20" t="s">
        <v>499</v>
      </c>
      <c r="M14" s="19" t="s">
        <v>507</v>
      </c>
    </row>
    <row r="15" spans="1:13" x14ac:dyDescent="0.25">
      <c r="A15">
        <v>1582</v>
      </c>
      <c r="B15" s="17">
        <v>4578</v>
      </c>
      <c r="C15" s="17">
        <v>19</v>
      </c>
      <c r="D15" s="17">
        <v>4349095</v>
      </c>
      <c r="E15" s="17">
        <v>5810745</v>
      </c>
      <c r="F15" s="22">
        <v>5.625</v>
      </c>
      <c r="G15" s="23">
        <v>4.5396799999999997</v>
      </c>
      <c r="H15" s="23">
        <v>1.15221E-2</v>
      </c>
      <c r="I15" s="23">
        <v>5.9735399999999999E-6</v>
      </c>
      <c r="J15" s="23">
        <v>0.97882800000000003</v>
      </c>
      <c r="K15" s="23">
        <v>9.5596799999999992E-3</v>
      </c>
      <c r="L15" s="23"/>
      <c r="M15" s="31" t="s">
        <v>509</v>
      </c>
    </row>
    <row r="16" spans="1:13" x14ac:dyDescent="0.25">
      <c r="A16">
        <v>1079</v>
      </c>
      <c r="B16" s="17">
        <v>7647</v>
      </c>
      <c r="C16" s="17">
        <v>10</v>
      </c>
      <c r="D16" s="17">
        <v>112561580</v>
      </c>
      <c r="E16" s="17">
        <v>115327818</v>
      </c>
      <c r="F16" s="22">
        <v>44.927500000000002</v>
      </c>
      <c r="G16" s="23">
        <v>4.875</v>
      </c>
      <c r="H16" s="23">
        <v>1.35485E-2</v>
      </c>
      <c r="I16" s="23">
        <v>0</v>
      </c>
      <c r="J16" s="23">
        <v>0.97619800000000001</v>
      </c>
      <c r="K16" s="23">
        <v>1.0253E-2</v>
      </c>
      <c r="L16" s="23"/>
      <c r="M16" t="s">
        <v>509</v>
      </c>
    </row>
    <row r="17" spans="1:13" x14ac:dyDescent="0.25">
      <c r="A17">
        <v>302</v>
      </c>
      <c r="B17" s="17">
        <v>3667</v>
      </c>
      <c r="C17" s="17">
        <v>3</v>
      </c>
      <c r="D17" s="17">
        <v>35283709</v>
      </c>
      <c r="E17" s="17">
        <v>36486390</v>
      </c>
      <c r="F17" s="22">
        <v>4.8484800000000003</v>
      </c>
      <c r="G17" s="23">
        <v>4.3898299999999999</v>
      </c>
      <c r="H17" s="23">
        <v>1.4963499999999999E-2</v>
      </c>
      <c r="I17" s="23">
        <v>1.62991E-4</v>
      </c>
      <c r="J17" s="23">
        <v>0.97414800000000001</v>
      </c>
      <c r="K17" s="23">
        <v>6.2674899999999997E-3</v>
      </c>
      <c r="L17" s="23"/>
      <c r="M17" s="31" t="s">
        <v>509</v>
      </c>
    </row>
    <row r="18" spans="1:13" x14ac:dyDescent="0.25">
      <c r="A18">
        <v>1124</v>
      </c>
      <c r="B18" s="17">
        <v>5000</v>
      </c>
      <c r="C18" s="17">
        <v>11</v>
      </c>
      <c r="D18" s="17">
        <v>49866895</v>
      </c>
      <c r="E18" s="17">
        <v>51576247</v>
      </c>
      <c r="F18" s="22">
        <v>5</v>
      </c>
      <c r="G18" s="23">
        <v>4.4482799999999996</v>
      </c>
      <c r="H18" s="23">
        <v>1.0617700000000001E-2</v>
      </c>
      <c r="I18" s="23">
        <v>5.9083299999999997E-5</v>
      </c>
      <c r="J18" s="23">
        <v>0.96659300000000004</v>
      </c>
      <c r="K18" s="23">
        <v>2.2400300000000001E-2</v>
      </c>
      <c r="L18" s="23"/>
      <c r="M18" t="s">
        <v>509</v>
      </c>
    </row>
    <row r="19" spans="1:13" x14ac:dyDescent="0.25">
      <c r="A19">
        <v>745</v>
      </c>
      <c r="B19" s="17">
        <v>2388</v>
      </c>
      <c r="C19" s="17">
        <v>7</v>
      </c>
      <c r="D19" s="17">
        <v>1354993</v>
      </c>
      <c r="E19" s="17">
        <v>2061783</v>
      </c>
      <c r="F19" s="22">
        <v>4.6428599999999998</v>
      </c>
      <c r="G19" s="23">
        <v>5.625</v>
      </c>
      <c r="H19" s="23">
        <v>3.6996700000000002E-4</v>
      </c>
      <c r="I19" s="23">
        <v>1.1622500000000001E-3</v>
      </c>
      <c r="J19" s="23">
        <v>0.95482800000000001</v>
      </c>
      <c r="K19" s="23">
        <v>4.3523100000000002E-2</v>
      </c>
      <c r="L19" s="23"/>
      <c r="M19" t="s">
        <v>509</v>
      </c>
    </row>
    <row r="20" spans="1:13" x14ac:dyDescent="0.25">
      <c r="A20">
        <v>1457</v>
      </c>
      <c r="B20" s="17">
        <v>8151</v>
      </c>
      <c r="C20" s="17">
        <v>16</v>
      </c>
      <c r="D20" s="17">
        <v>53383142</v>
      </c>
      <c r="E20" s="17">
        <v>55903640</v>
      </c>
      <c r="F20" s="22">
        <v>18.75</v>
      </c>
      <c r="G20" s="23">
        <v>4.38462</v>
      </c>
      <c r="H20" s="23">
        <v>3.4169199999999997E-2</v>
      </c>
      <c r="I20" s="23">
        <v>9.4589599999999997E-76</v>
      </c>
      <c r="J20" s="23">
        <v>0.95136299999999996</v>
      </c>
      <c r="K20" s="23">
        <v>1.4468099999999999E-2</v>
      </c>
      <c r="L20" s="23"/>
      <c r="M20" t="s">
        <v>509</v>
      </c>
    </row>
    <row r="21" spans="1:13" x14ac:dyDescent="0.25">
      <c r="A21">
        <v>45</v>
      </c>
      <c r="B21" s="17">
        <v>6273</v>
      </c>
      <c r="C21" s="17">
        <v>1</v>
      </c>
      <c r="D21" s="17">
        <v>71687454</v>
      </c>
      <c r="E21" s="17">
        <v>74326484</v>
      </c>
      <c r="F21" s="22">
        <v>5.12195</v>
      </c>
      <c r="G21" s="23">
        <v>4.3552600000000004</v>
      </c>
      <c r="H21" s="23">
        <v>1.51889E-2</v>
      </c>
      <c r="I21" s="23">
        <v>2.17667E-4</v>
      </c>
      <c r="J21" s="23">
        <v>0.94767699999999999</v>
      </c>
      <c r="K21" s="23">
        <v>3.5823000000000001E-2</v>
      </c>
      <c r="L21" s="23"/>
      <c r="M21" s="31" t="s">
        <v>509</v>
      </c>
    </row>
    <row r="22" spans="1:13" x14ac:dyDescent="0.25">
      <c r="A22">
        <v>822</v>
      </c>
      <c r="B22" s="17">
        <v>6637</v>
      </c>
      <c r="C22" s="17">
        <v>7</v>
      </c>
      <c r="D22" s="17">
        <v>130422934</v>
      </c>
      <c r="E22" s="17">
        <v>132805104</v>
      </c>
      <c r="F22" s="22">
        <v>8.4285700000000006</v>
      </c>
      <c r="G22" s="23">
        <v>4.6909099999999997</v>
      </c>
      <c r="H22" s="23">
        <v>2.7209799999999999E-2</v>
      </c>
      <c r="I22" s="23">
        <v>9.1837799999999995E-14</v>
      </c>
      <c r="J22" s="23">
        <v>0.94747899999999996</v>
      </c>
      <c r="K22" s="23">
        <v>2.5311500000000001E-2</v>
      </c>
      <c r="L22" s="23"/>
      <c r="M22" s="31" t="s">
        <v>509</v>
      </c>
    </row>
    <row r="23" spans="1:13" x14ac:dyDescent="0.25">
      <c r="A23">
        <v>103</v>
      </c>
      <c r="B23" s="17">
        <v>4321</v>
      </c>
      <c r="C23" s="17">
        <v>1</v>
      </c>
      <c r="D23" s="17">
        <v>201590706</v>
      </c>
      <c r="E23" s="17">
        <v>203334320</v>
      </c>
      <c r="F23" s="22">
        <v>5.1515199999999997</v>
      </c>
      <c r="G23" s="23">
        <v>6.4107099999999999</v>
      </c>
      <c r="H23" s="23">
        <v>1.26945E-5</v>
      </c>
      <c r="I23" s="23">
        <v>7.2956799999999999E-4</v>
      </c>
      <c r="J23" s="23">
        <v>0.94306100000000004</v>
      </c>
      <c r="K23" s="23">
        <v>5.6195000000000002E-2</v>
      </c>
      <c r="L23" s="23"/>
      <c r="M23" t="s">
        <v>509</v>
      </c>
    </row>
    <row r="24" spans="1:13" x14ac:dyDescent="0.25">
      <c r="A24">
        <v>668</v>
      </c>
      <c r="B24" s="17">
        <v>5742</v>
      </c>
      <c r="C24" s="17">
        <v>6</v>
      </c>
      <c r="D24" s="17">
        <v>50386145</v>
      </c>
      <c r="E24" s="17">
        <v>52210409</v>
      </c>
      <c r="F24" s="22">
        <v>7.0731700000000002</v>
      </c>
      <c r="G24" s="23">
        <v>4.6538500000000003</v>
      </c>
      <c r="H24" s="23">
        <v>3.1621999999999997E-2</v>
      </c>
      <c r="I24" s="23">
        <v>3.1658E-9</v>
      </c>
      <c r="J24" s="23">
        <v>0.94200300000000003</v>
      </c>
      <c r="K24" s="23">
        <v>2.63754E-2</v>
      </c>
      <c r="L24" s="23"/>
      <c r="M24" t="s">
        <v>509</v>
      </c>
    </row>
    <row r="25" spans="1:13" x14ac:dyDescent="0.25">
      <c r="A25">
        <v>655</v>
      </c>
      <c r="B25" s="17">
        <v>8718</v>
      </c>
      <c r="C25" s="17">
        <v>6</v>
      </c>
      <c r="D25" s="17">
        <v>30798168</v>
      </c>
      <c r="E25" s="17">
        <v>31570931</v>
      </c>
      <c r="F25" s="22">
        <v>7.9220800000000002</v>
      </c>
      <c r="G25" s="23">
        <v>6.4761899999999999</v>
      </c>
      <c r="H25" s="23">
        <v>4.7008699999999998E-6</v>
      </c>
      <c r="I25" s="23">
        <v>4.1200099999999997E-11</v>
      </c>
      <c r="J25" s="23">
        <v>0.93019600000000002</v>
      </c>
      <c r="K25" s="24">
        <v>6.97995E-2</v>
      </c>
      <c r="L25" s="25" t="s">
        <v>496</v>
      </c>
      <c r="M25" s="19" t="s">
        <v>507</v>
      </c>
    </row>
    <row r="26" spans="1:13" x14ac:dyDescent="0.25">
      <c r="A26">
        <v>746</v>
      </c>
      <c r="B26" s="17">
        <v>2627</v>
      </c>
      <c r="C26" s="17">
        <v>7</v>
      </c>
      <c r="D26" s="17">
        <v>2062398</v>
      </c>
      <c r="E26" s="17">
        <v>2771642</v>
      </c>
      <c r="F26" s="22">
        <v>4.5833300000000001</v>
      </c>
      <c r="G26" s="23">
        <v>4.6949199999999998</v>
      </c>
      <c r="H26" s="23">
        <v>2.5395600000000001E-2</v>
      </c>
      <c r="I26" s="23">
        <v>1.71503E-3</v>
      </c>
      <c r="J26" s="23">
        <v>0.92731799999999998</v>
      </c>
      <c r="K26" s="23">
        <v>1.9720100000000001E-2</v>
      </c>
      <c r="L26" s="23"/>
      <c r="M26" s="31" t="s">
        <v>509</v>
      </c>
    </row>
    <row r="27" spans="1:13" x14ac:dyDescent="0.25">
      <c r="A27">
        <v>561</v>
      </c>
      <c r="B27" s="17">
        <v>5843</v>
      </c>
      <c r="C27" s="17">
        <v>5</v>
      </c>
      <c r="D27" s="17">
        <v>65911289</v>
      </c>
      <c r="E27" s="17">
        <v>67848407</v>
      </c>
      <c r="F27" s="22">
        <v>5.38462</v>
      </c>
      <c r="G27" s="23">
        <v>4.9833299999999996</v>
      </c>
      <c r="H27" s="23">
        <v>1.52029E-2</v>
      </c>
      <c r="I27" s="23">
        <v>8.3416899999999995E-4</v>
      </c>
      <c r="J27" s="23">
        <v>0.91689900000000002</v>
      </c>
      <c r="K27" s="23">
        <v>6.4739699999999997E-2</v>
      </c>
      <c r="L27" s="23"/>
      <c r="M27" s="31" t="s">
        <v>509</v>
      </c>
    </row>
    <row r="28" spans="1:13" x14ac:dyDescent="0.25">
      <c r="A28">
        <v>1123</v>
      </c>
      <c r="B28" s="17">
        <v>6241</v>
      </c>
      <c r="C28" s="17">
        <v>11</v>
      </c>
      <c r="D28" s="17">
        <v>47008125</v>
      </c>
      <c r="E28" s="17">
        <v>49865926</v>
      </c>
      <c r="F28" s="22">
        <v>5.78125</v>
      </c>
      <c r="G28" s="23">
        <v>4.7615400000000001</v>
      </c>
      <c r="H28" s="23">
        <v>5.3815599999999996E-3</v>
      </c>
      <c r="I28" s="23">
        <v>9.7257799999999996E-6</v>
      </c>
      <c r="J28" s="23">
        <v>0.91244999999999998</v>
      </c>
      <c r="K28" s="23">
        <v>8.2151000000000002E-2</v>
      </c>
      <c r="L28" s="23"/>
      <c r="M28" s="31" t="s">
        <v>509</v>
      </c>
    </row>
    <row r="29" spans="1:13" x14ac:dyDescent="0.25">
      <c r="A29">
        <v>1518</v>
      </c>
      <c r="B29" s="17">
        <v>4027</v>
      </c>
      <c r="C29" s="17">
        <v>17</v>
      </c>
      <c r="D29" s="17">
        <v>59313911</v>
      </c>
      <c r="E29" s="17">
        <v>61545486</v>
      </c>
      <c r="F29" s="22">
        <v>4.92537</v>
      </c>
      <c r="G29" s="23">
        <v>4.2413800000000004</v>
      </c>
      <c r="H29" s="23">
        <v>4.08771E-2</v>
      </c>
      <c r="I29" s="23">
        <v>1.32266E-3</v>
      </c>
      <c r="J29" s="23">
        <v>0.90441199999999999</v>
      </c>
      <c r="K29" s="23">
        <v>1.7936400000000002E-2</v>
      </c>
      <c r="L29" s="23"/>
      <c r="M29" t="s">
        <v>509</v>
      </c>
    </row>
    <row r="30" spans="1:13" x14ac:dyDescent="0.25">
      <c r="A30">
        <v>1600</v>
      </c>
      <c r="B30" s="17">
        <v>5313</v>
      </c>
      <c r="C30" s="17">
        <v>19</v>
      </c>
      <c r="D30" s="17">
        <v>32746520</v>
      </c>
      <c r="E30" s="17">
        <v>34262922</v>
      </c>
      <c r="F30" s="22">
        <v>5.46875</v>
      </c>
      <c r="G30" s="23">
        <v>4.5517200000000004</v>
      </c>
      <c r="H30" s="23">
        <v>5.1674400000000002E-2</v>
      </c>
      <c r="I30" s="23">
        <v>9.4920900000000001E-5</v>
      </c>
      <c r="J30" s="23">
        <v>0.89998800000000001</v>
      </c>
      <c r="K30" s="23">
        <v>4.70053E-2</v>
      </c>
      <c r="L30" s="23"/>
      <c r="M30" s="31" t="s">
        <v>509</v>
      </c>
    </row>
    <row r="31" spans="1:13" x14ac:dyDescent="0.25">
      <c r="A31">
        <v>1466</v>
      </c>
      <c r="B31" s="17">
        <v>3992</v>
      </c>
      <c r="C31" s="17">
        <v>16</v>
      </c>
      <c r="D31" s="17">
        <v>71054116</v>
      </c>
      <c r="E31" s="17">
        <v>72934443</v>
      </c>
      <c r="F31" s="22">
        <v>4.6376799999999996</v>
      </c>
      <c r="G31" s="23">
        <v>6.6415100000000002</v>
      </c>
      <c r="H31" s="23">
        <v>1.63843E-6</v>
      </c>
      <c r="I31" s="23">
        <v>6.9816799999999997E-3</v>
      </c>
      <c r="J31" s="23">
        <v>0.89900599999999997</v>
      </c>
      <c r="K31" s="23">
        <v>9.4009700000000002E-2</v>
      </c>
      <c r="L31" s="23"/>
      <c r="M31" s="31" t="s">
        <v>509</v>
      </c>
    </row>
    <row r="32" spans="1:13" x14ac:dyDescent="0.25">
      <c r="A32">
        <v>1478</v>
      </c>
      <c r="B32" s="17">
        <v>3782</v>
      </c>
      <c r="C32" s="17">
        <v>16</v>
      </c>
      <c r="D32" s="17">
        <v>85148838</v>
      </c>
      <c r="E32" s="17">
        <v>86156142</v>
      </c>
      <c r="F32" s="22">
        <v>4.61538</v>
      </c>
      <c r="G32" s="23">
        <v>4.2962999999999996</v>
      </c>
      <c r="H32" s="23">
        <v>4.6577300000000002E-2</v>
      </c>
      <c r="I32" s="23">
        <v>1.95999E-3</v>
      </c>
      <c r="J32" s="23">
        <v>0.88134400000000002</v>
      </c>
      <c r="K32" s="23">
        <v>2.26781E-2</v>
      </c>
      <c r="L32" s="23"/>
      <c r="M32" t="s">
        <v>509</v>
      </c>
    </row>
    <row r="33" spans="1:13" x14ac:dyDescent="0.25">
      <c r="A33">
        <v>1473</v>
      </c>
      <c r="B33" s="17">
        <v>6785</v>
      </c>
      <c r="C33" s="17">
        <v>16</v>
      </c>
      <c r="D33" s="17">
        <v>80297861</v>
      </c>
      <c r="E33" s="17">
        <v>81772095</v>
      </c>
      <c r="F33" s="22">
        <v>7.6811600000000002</v>
      </c>
      <c r="G33" s="23">
        <v>4.7069000000000001</v>
      </c>
      <c r="H33" s="23">
        <v>6.8350800000000003E-2</v>
      </c>
      <c r="I33" s="23">
        <v>6.84492E-10</v>
      </c>
      <c r="J33" s="23">
        <v>0.84027200000000002</v>
      </c>
      <c r="K33" s="23">
        <v>9.1377399999999998E-2</v>
      </c>
      <c r="L33" s="23"/>
      <c r="M33" t="s">
        <v>509</v>
      </c>
    </row>
    <row r="34" spans="1:13" x14ac:dyDescent="0.25">
      <c r="A34">
        <v>765</v>
      </c>
      <c r="B34" s="17">
        <v>7061</v>
      </c>
      <c r="C34" s="17">
        <v>7</v>
      </c>
      <c r="D34" s="17">
        <v>25909695</v>
      </c>
      <c r="E34" s="17">
        <v>28359788</v>
      </c>
      <c r="F34" s="22">
        <v>14.603199999999999</v>
      </c>
      <c r="G34" s="23">
        <v>4.3164600000000002</v>
      </c>
      <c r="H34" s="23">
        <v>0.117088</v>
      </c>
      <c r="I34" s="23">
        <v>4.07505E-44</v>
      </c>
      <c r="J34" s="23">
        <v>0.83323499999999995</v>
      </c>
      <c r="K34" s="23">
        <v>4.9676499999999998E-2</v>
      </c>
      <c r="L34" s="23"/>
      <c r="M34" t="s">
        <v>509</v>
      </c>
    </row>
    <row r="35" spans="1:13" x14ac:dyDescent="0.25">
      <c r="A35">
        <v>828</v>
      </c>
      <c r="B35" s="17">
        <v>1097</v>
      </c>
      <c r="C35" s="17">
        <v>7</v>
      </c>
      <c r="D35" s="17">
        <v>139933177</v>
      </c>
      <c r="E35" s="17">
        <v>140234597</v>
      </c>
      <c r="F35" s="22">
        <v>4.3243200000000002</v>
      </c>
      <c r="G35" s="23">
        <v>4.5833300000000001</v>
      </c>
      <c r="H35" s="23">
        <v>4.06843E-2</v>
      </c>
      <c r="I35" s="23">
        <v>6.6851000000000002E-3</v>
      </c>
      <c r="J35" s="23">
        <v>0.83311400000000002</v>
      </c>
      <c r="K35" s="23">
        <v>3.9995999999999997E-2</v>
      </c>
      <c r="L35" s="23"/>
      <c r="M35" t="s">
        <v>509</v>
      </c>
    </row>
    <row r="36" spans="1:13" x14ac:dyDescent="0.25">
      <c r="A36">
        <v>1497</v>
      </c>
      <c r="B36" s="17">
        <v>4833</v>
      </c>
      <c r="C36" s="17">
        <v>17</v>
      </c>
      <c r="D36" s="17">
        <v>16412352</v>
      </c>
      <c r="E36" s="17">
        <v>18855987</v>
      </c>
      <c r="F36" s="22">
        <v>7.0588199999999999</v>
      </c>
      <c r="G36" s="23">
        <v>6.1538500000000003</v>
      </c>
      <c r="H36" s="23">
        <v>6.9706E-5</v>
      </c>
      <c r="I36" s="23">
        <v>7.4401900000000001E-8</v>
      </c>
      <c r="J36" s="23">
        <v>0.81493499999999996</v>
      </c>
      <c r="K36" s="24">
        <v>0.18499499999999999</v>
      </c>
      <c r="L36" s="20" t="s">
        <v>541</v>
      </c>
      <c r="M36" s="19" t="s">
        <v>507</v>
      </c>
    </row>
    <row r="37" spans="1:13" x14ac:dyDescent="0.25">
      <c r="A37">
        <v>1647</v>
      </c>
      <c r="B37" s="17">
        <v>9913</v>
      </c>
      <c r="C37" s="17">
        <v>20</v>
      </c>
      <c r="D37" s="17">
        <v>49239658</v>
      </c>
      <c r="E37" s="17">
        <v>52472087</v>
      </c>
      <c r="F37" s="22">
        <v>5.7894699999999997</v>
      </c>
      <c r="G37" s="23">
        <v>4.4821400000000002</v>
      </c>
      <c r="H37" s="23">
        <v>0.120652</v>
      </c>
      <c r="I37" s="23">
        <v>4.7942499999999997E-5</v>
      </c>
      <c r="J37" s="23">
        <v>0.80928299999999997</v>
      </c>
      <c r="K37" s="23">
        <v>6.9020899999999996E-2</v>
      </c>
      <c r="L37" s="23"/>
      <c r="M37" t="s">
        <v>509</v>
      </c>
    </row>
    <row r="38" spans="1:13" x14ac:dyDescent="0.25">
      <c r="A38">
        <v>415</v>
      </c>
      <c r="B38" s="17">
        <v>4612</v>
      </c>
      <c r="C38" s="17">
        <v>4</v>
      </c>
      <c r="D38" s="17">
        <v>17383953</v>
      </c>
      <c r="E38" s="17">
        <v>18841427</v>
      </c>
      <c r="F38" s="22">
        <v>5.4929600000000001</v>
      </c>
      <c r="G38" s="23">
        <v>4.4590199999999998</v>
      </c>
      <c r="H38" s="23">
        <v>9.3045000000000003E-2</v>
      </c>
      <c r="I38" s="23">
        <v>1.4051999999999999E-4</v>
      </c>
      <c r="J38" s="23">
        <v>0.79864299999999999</v>
      </c>
      <c r="K38" s="23">
        <v>0.10671600000000001</v>
      </c>
      <c r="L38" s="23"/>
      <c r="M38" s="31" t="s">
        <v>509</v>
      </c>
    </row>
    <row r="39" spans="1:13" x14ac:dyDescent="0.25">
      <c r="A39">
        <v>325</v>
      </c>
      <c r="B39" s="17">
        <v>5419</v>
      </c>
      <c r="C39" s="17">
        <v>3</v>
      </c>
      <c r="D39" s="17">
        <v>72529961</v>
      </c>
      <c r="E39" s="17">
        <v>74321440</v>
      </c>
      <c r="F39" s="22">
        <v>5.69231</v>
      </c>
      <c r="G39" s="23">
        <v>4.4210500000000001</v>
      </c>
      <c r="H39" s="23">
        <v>0.16470799999999999</v>
      </c>
      <c r="I39" s="23">
        <v>6.7253800000000003E-5</v>
      </c>
      <c r="J39" s="23">
        <v>0.79447199999999996</v>
      </c>
      <c r="K39" s="23">
        <v>3.7227299999999998E-2</v>
      </c>
      <c r="L39" s="23"/>
      <c r="M39" s="31" t="s">
        <v>509</v>
      </c>
    </row>
    <row r="40" spans="1:13" x14ac:dyDescent="0.25">
      <c r="A40">
        <v>1654</v>
      </c>
      <c r="B40" s="17">
        <v>2157</v>
      </c>
      <c r="C40" s="17">
        <v>20</v>
      </c>
      <c r="D40" s="17">
        <v>62190180</v>
      </c>
      <c r="E40" s="17">
        <v>62955706</v>
      </c>
      <c r="F40" s="22">
        <v>5.0666700000000002</v>
      </c>
      <c r="G40" s="23">
        <v>5</v>
      </c>
      <c r="H40" s="23">
        <v>2.5152500000000001E-2</v>
      </c>
      <c r="I40" s="23">
        <v>6.0806800000000002E-4</v>
      </c>
      <c r="J40" s="23">
        <v>0.78905000000000003</v>
      </c>
      <c r="K40" s="23">
        <v>0.18420400000000001</v>
      </c>
      <c r="L40" s="23"/>
      <c r="M40" t="s">
        <v>509</v>
      </c>
    </row>
    <row r="41" spans="1:13" x14ac:dyDescent="0.25">
      <c r="A41">
        <v>1126</v>
      </c>
      <c r="B41" s="17">
        <v>11370</v>
      </c>
      <c r="C41" s="17">
        <v>11</v>
      </c>
      <c r="D41" s="17">
        <v>55082693</v>
      </c>
      <c r="E41" s="17">
        <v>58456411</v>
      </c>
      <c r="F41" s="22">
        <v>4.7857099999999999</v>
      </c>
      <c r="G41" s="23">
        <v>4.5660400000000001</v>
      </c>
      <c r="H41" s="23">
        <v>0.110307</v>
      </c>
      <c r="I41" s="23">
        <v>2.1486700000000001E-3</v>
      </c>
      <c r="J41" s="23">
        <v>0.781385</v>
      </c>
      <c r="K41" s="23">
        <v>5.4425399999999999E-2</v>
      </c>
      <c r="L41" s="23"/>
      <c r="M41" s="31" t="s">
        <v>509</v>
      </c>
    </row>
    <row r="42" spans="1:13" x14ac:dyDescent="0.25">
      <c r="A42">
        <v>1005</v>
      </c>
      <c r="B42" s="17">
        <v>5884</v>
      </c>
      <c r="C42" s="17">
        <v>9</v>
      </c>
      <c r="D42" s="17">
        <v>135298917</v>
      </c>
      <c r="E42" s="17">
        <v>137028444</v>
      </c>
      <c r="F42" s="22">
        <v>6.8656699999999997</v>
      </c>
      <c r="G42" s="23">
        <v>7.6944400000000002</v>
      </c>
      <c r="H42" s="23">
        <v>1.76698E-9</v>
      </c>
      <c r="I42" s="23">
        <v>5.2628099999999999E-8</v>
      </c>
      <c r="J42" s="23">
        <v>0.77206699999999995</v>
      </c>
      <c r="K42" s="24">
        <v>0.227932</v>
      </c>
      <c r="L42" s="21" t="s">
        <v>498</v>
      </c>
      <c r="M42" s="19" t="s">
        <v>507</v>
      </c>
    </row>
    <row r="43" spans="1:13" x14ac:dyDescent="0.25">
      <c r="A43">
        <v>269</v>
      </c>
      <c r="B43" s="17">
        <v>5028</v>
      </c>
      <c r="C43" s="17">
        <v>2</v>
      </c>
      <c r="D43" s="17">
        <v>233550205</v>
      </c>
      <c r="E43" s="17">
        <v>235150369</v>
      </c>
      <c r="F43" s="22">
        <v>4.3478300000000001</v>
      </c>
      <c r="G43" s="23">
        <v>4.8499999999999996</v>
      </c>
      <c r="H43" s="23">
        <v>8.7850700000000007E-3</v>
      </c>
      <c r="I43" s="23">
        <v>2.13758E-2</v>
      </c>
      <c r="J43" s="23">
        <v>0.76905299999999999</v>
      </c>
      <c r="K43" s="23">
        <v>0.18897600000000001</v>
      </c>
      <c r="L43" s="23"/>
      <c r="M43" s="31" t="s">
        <v>509</v>
      </c>
    </row>
    <row r="44" spans="1:13" x14ac:dyDescent="0.25">
      <c r="A44">
        <v>751</v>
      </c>
      <c r="B44" s="17">
        <v>4858</v>
      </c>
      <c r="C44" s="17">
        <v>7</v>
      </c>
      <c r="D44" s="17">
        <v>6573917</v>
      </c>
      <c r="E44" s="17">
        <v>7808370</v>
      </c>
      <c r="F44" s="22">
        <v>5.0999999999999996</v>
      </c>
      <c r="G44" s="23">
        <v>5</v>
      </c>
      <c r="H44" s="23">
        <v>4.1695599999999999E-2</v>
      </c>
      <c r="I44" s="23">
        <v>3.8384200000000002E-4</v>
      </c>
      <c r="J44" s="23">
        <v>0.767405</v>
      </c>
      <c r="K44" s="23">
        <v>0.18951200000000001</v>
      </c>
      <c r="L44" s="23"/>
      <c r="M44" s="31" t="s">
        <v>509</v>
      </c>
    </row>
    <row r="45" spans="1:13" x14ac:dyDescent="0.25">
      <c r="A45">
        <v>1465</v>
      </c>
      <c r="B45" s="17">
        <v>3677</v>
      </c>
      <c r="C45" s="17">
        <v>16</v>
      </c>
      <c r="D45" s="17">
        <v>68841409</v>
      </c>
      <c r="E45" s="17">
        <v>71046522</v>
      </c>
      <c r="F45" s="22">
        <v>6.5625</v>
      </c>
      <c r="G45" s="23">
        <v>5.0526299999999997</v>
      </c>
      <c r="H45" s="23">
        <v>6.2654299999999998E-3</v>
      </c>
      <c r="I45" s="23">
        <v>3.12551E-7</v>
      </c>
      <c r="J45" s="23">
        <v>0.74849100000000002</v>
      </c>
      <c r="K45" s="23">
        <v>0.24524299999999999</v>
      </c>
      <c r="L45" s="23"/>
      <c r="M45" t="s">
        <v>509</v>
      </c>
    </row>
    <row r="46" spans="1:13" x14ac:dyDescent="0.25">
      <c r="A46">
        <v>1116</v>
      </c>
      <c r="B46" s="17">
        <v>4792</v>
      </c>
      <c r="C46" s="17">
        <v>11</v>
      </c>
      <c r="D46" s="17">
        <v>32277178</v>
      </c>
      <c r="E46" s="17">
        <v>33958433</v>
      </c>
      <c r="F46" s="22">
        <v>6.875</v>
      </c>
      <c r="G46" s="23">
        <v>5.1403499999999998</v>
      </c>
      <c r="H46" s="23">
        <v>3.5578199999999997E-2</v>
      </c>
      <c r="I46" s="23">
        <v>1.19264E-7</v>
      </c>
      <c r="J46" s="23">
        <v>0.74125600000000003</v>
      </c>
      <c r="K46" s="23">
        <v>0.223166</v>
      </c>
      <c r="L46" s="23"/>
      <c r="M46" s="31" t="s">
        <v>509</v>
      </c>
    </row>
    <row r="47" spans="1:13" x14ac:dyDescent="0.25">
      <c r="A47">
        <v>907</v>
      </c>
      <c r="B47" s="17">
        <v>5175</v>
      </c>
      <c r="C47" s="17">
        <v>8</v>
      </c>
      <c r="D47" s="17">
        <v>95005600</v>
      </c>
      <c r="E47" s="17">
        <v>96534540</v>
      </c>
      <c r="F47" s="22">
        <v>8.0952400000000004</v>
      </c>
      <c r="G47" s="23">
        <v>5.0882399999999999</v>
      </c>
      <c r="H47" s="23">
        <v>1.4897000000000001E-2</v>
      </c>
      <c r="I47" s="23">
        <v>1.0408199999999999E-11</v>
      </c>
      <c r="J47" s="23">
        <v>0.73461500000000002</v>
      </c>
      <c r="K47" s="23">
        <v>0.25048799999999999</v>
      </c>
      <c r="L47" s="23"/>
      <c r="M47" t="s">
        <v>509</v>
      </c>
    </row>
    <row r="48" spans="1:13" hidden="1" x14ac:dyDescent="0.25">
      <c r="A48">
        <v>1507</v>
      </c>
      <c r="B48" s="17">
        <v>3278</v>
      </c>
      <c r="C48" s="17">
        <v>17</v>
      </c>
      <c r="D48" s="17">
        <v>39901356</v>
      </c>
      <c r="E48" s="17">
        <v>41772005</v>
      </c>
      <c r="F48" s="22">
        <v>7.0422500000000001</v>
      </c>
      <c r="G48" s="23">
        <v>5.7945200000000003</v>
      </c>
      <c r="H48" s="23">
        <v>6.0615500000000004E-4</v>
      </c>
      <c r="I48" s="23">
        <v>3.3571999999999998E-8</v>
      </c>
      <c r="J48" s="23">
        <v>0.45729500000000001</v>
      </c>
      <c r="K48" s="24">
        <v>0.54209799999999997</v>
      </c>
      <c r="L48" s="20" t="s">
        <v>551</v>
      </c>
      <c r="M48" s="19" t="s">
        <v>508</v>
      </c>
    </row>
    <row r="49" spans="1:13" hidden="1" x14ac:dyDescent="0.25">
      <c r="A49">
        <v>1500</v>
      </c>
      <c r="B49" s="17">
        <v>4064</v>
      </c>
      <c r="C49" s="17">
        <v>17</v>
      </c>
      <c r="D49" s="17">
        <v>27334838</v>
      </c>
      <c r="E49" s="17">
        <v>29785784</v>
      </c>
      <c r="F49" s="22">
        <v>5.61538</v>
      </c>
      <c r="G49" s="23">
        <v>6.2807000000000004</v>
      </c>
      <c r="H49" s="23">
        <v>9.3776800000000007E-5</v>
      </c>
      <c r="I49" s="23">
        <v>4.4779299999999999E-4</v>
      </c>
      <c r="J49" s="23">
        <v>0.39037899999999998</v>
      </c>
      <c r="K49" s="24">
        <v>0.60907800000000001</v>
      </c>
      <c r="L49" s="20" t="s">
        <v>550</v>
      </c>
      <c r="M49" s="19" t="s">
        <v>508</v>
      </c>
    </row>
    <row r="50" spans="1:13" hidden="1" x14ac:dyDescent="0.25">
      <c r="A50">
        <v>287</v>
      </c>
      <c r="B50" s="17">
        <v>4204</v>
      </c>
      <c r="C50" s="17">
        <v>3</v>
      </c>
      <c r="D50" s="17">
        <v>14817362</v>
      </c>
      <c r="E50" s="17">
        <v>16281960</v>
      </c>
      <c r="F50" s="22">
        <v>5.46875</v>
      </c>
      <c r="G50" s="23">
        <v>6.6491199999999999</v>
      </c>
      <c r="H50" s="23">
        <v>7.4900600000000002E-6</v>
      </c>
      <c r="I50" s="23">
        <v>2.6682399999999998E-4</v>
      </c>
      <c r="J50" s="23">
        <v>0.26994200000000002</v>
      </c>
      <c r="K50" s="24">
        <v>0.72978399999999999</v>
      </c>
      <c r="L50" s="21" t="s">
        <v>514</v>
      </c>
      <c r="M50" s="19" t="s">
        <v>506</v>
      </c>
    </row>
    <row r="51" spans="1:13" hidden="1" x14ac:dyDescent="0.25">
      <c r="A51">
        <v>309</v>
      </c>
      <c r="B51" s="17">
        <v>1702</v>
      </c>
      <c r="C51" s="17">
        <v>3</v>
      </c>
      <c r="D51" s="17">
        <v>46658044</v>
      </c>
      <c r="E51" s="17">
        <v>47725335</v>
      </c>
      <c r="F51" s="22">
        <v>5.7575799999999999</v>
      </c>
      <c r="G51" s="23">
        <v>5.6730799999999997</v>
      </c>
      <c r="H51" s="23">
        <v>6.1334900000000001E-3</v>
      </c>
      <c r="I51" s="23">
        <v>2.8869799999999999E-5</v>
      </c>
      <c r="J51" s="23">
        <v>0.26812900000000001</v>
      </c>
      <c r="K51" s="24">
        <v>0.72570599999999996</v>
      </c>
      <c r="L51" s="20" t="s">
        <v>516</v>
      </c>
      <c r="M51" s="19" t="s">
        <v>506</v>
      </c>
    </row>
    <row r="52" spans="1:13" hidden="1" x14ac:dyDescent="0.25">
      <c r="A52">
        <v>553</v>
      </c>
      <c r="B52" s="17">
        <v>4036</v>
      </c>
      <c r="C52" s="17">
        <v>5</v>
      </c>
      <c r="D52" s="17">
        <v>55417599</v>
      </c>
      <c r="E52" s="17">
        <v>56619881</v>
      </c>
      <c r="F52" s="22">
        <v>10</v>
      </c>
      <c r="G52" s="23">
        <v>5.49315</v>
      </c>
      <c r="H52" s="23">
        <v>7.3981300000000002E-3</v>
      </c>
      <c r="I52" s="23">
        <v>7.8551499999999998E-19</v>
      </c>
      <c r="J52" s="23">
        <v>0.26379799999999998</v>
      </c>
      <c r="K52" s="24">
        <v>0.72880400000000001</v>
      </c>
      <c r="L52" s="20" t="s">
        <v>515</v>
      </c>
      <c r="M52" s="19" t="s">
        <v>506</v>
      </c>
    </row>
    <row r="53" spans="1:13" hidden="1" x14ac:dyDescent="0.25">
      <c r="A53">
        <v>664</v>
      </c>
      <c r="B53" s="17">
        <v>5221</v>
      </c>
      <c r="C53" s="17">
        <v>6</v>
      </c>
      <c r="D53" s="17">
        <v>43756169</v>
      </c>
      <c r="E53" s="17">
        <v>45405134</v>
      </c>
      <c r="F53" s="22">
        <v>7.2857099999999999</v>
      </c>
      <c r="G53" s="23">
        <v>6.8928599999999998</v>
      </c>
      <c r="H53" s="23">
        <v>5.43193E-6</v>
      </c>
      <c r="I53" s="23">
        <v>7.3025200000000001E-9</v>
      </c>
      <c r="J53" s="23">
        <v>0.173204</v>
      </c>
      <c r="K53" s="24">
        <v>0.82679000000000002</v>
      </c>
      <c r="L53" s="20" t="s">
        <v>521</v>
      </c>
      <c r="M53" s="19" t="s">
        <v>506</v>
      </c>
    </row>
    <row r="54" spans="1:13" hidden="1" x14ac:dyDescent="0.25">
      <c r="A54">
        <v>1121</v>
      </c>
      <c r="B54" s="17">
        <v>8180</v>
      </c>
      <c r="C54" s="17">
        <v>11</v>
      </c>
      <c r="D54" s="17">
        <v>42310270</v>
      </c>
      <c r="E54" s="17">
        <v>44693451</v>
      </c>
      <c r="F54" s="22">
        <v>7.2058799999999996</v>
      </c>
      <c r="G54" s="23">
        <v>5.7090899999999998</v>
      </c>
      <c r="H54" s="23">
        <v>7.9139999999999992E-3</v>
      </c>
      <c r="I54" s="23">
        <v>1.1233800000000001E-8</v>
      </c>
      <c r="J54" s="23">
        <v>0.153501</v>
      </c>
      <c r="K54" s="24">
        <v>0.83858500000000002</v>
      </c>
      <c r="L54" s="20" t="s">
        <v>529</v>
      </c>
      <c r="M54" s="19" t="s">
        <v>506</v>
      </c>
    </row>
    <row r="55" spans="1:13" hidden="1" x14ac:dyDescent="0.25">
      <c r="A55">
        <v>1019</v>
      </c>
      <c r="B55" s="17">
        <v>7997</v>
      </c>
      <c r="C55" s="17">
        <v>10</v>
      </c>
      <c r="D55" s="17">
        <v>10249424</v>
      </c>
      <c r="E55" s="17">
        <v>12585768</v>
      </c>
      <c r="F55" s="22">
        <v>11.8421</v>
      </c>
      <c r="G55" s="23">
        <v>6.1607099999999999</v>
      </c>
      <c r="H55" s="23">
        <v>4.5252500000000001E-4</v>
      </c>
      <c r="I55" s="23">
        <v>2.0281200000000001E-26</v>
      </c>
      <c r="J55" s="23">
        <v>0.119684</v>
      </c>
      <c r="K55" s="24">
        <v>0.87986399999999998</v>
      </c>
      <c r="L55" s="20" t="s">
        <v>526</v>
      </c>
      <c r="M55" s="19" t="s">
        <v>506</v>
      </c>
    </row>
    <row r="56" spans="1:13" hidden="1" x14ac:dyDescent="0.25">
      <c r="A56">
        <v>1407</v>
      </c>
      <c r="B56" s="17">
        <v>4851</v>
      </c>
      <c r="C56" s="17">
        <v>15</v>
      </c>
      <c r="D56" s="17">
        <v>63215651</v>
      </c>
      <c r="E56" s="17">
        <v>65102476</v>
      </c>
      <c r="F56" s="22">
        <v>6.19048</v>
      </c>
      <c r="G56" s="23">
        <v>5.4571399999999999</v>
      </c>
      <c r="H56" s="23">
        <v>5.5044900000000001E-2</v>
      </c>
      <c r="I56" s="23">
        <v>1.4236899999999999E-5</v>
      </c>
      <c r="J56" s="23">
        <v>0.115345</v>
      </c>
      <c r="K56" s="24">
        <v>0.82958500000000002</v>
      </c>
      <c r="L56" s="20" t="s">
        <v>536</v>
      </c>
      <c r="M56" s="19" t="s">
        <v>506</v>
      </c>
    </row>
    <row r="57" spans="1:13" hidden="1" x14ac:dyDescent="0.25">
      <c r="A57">
        <v>1409</v>
      </c>
      <c r="B57" s="17">
        <v>5221</v>
      </c>
      <c r="C57" s="17">
        <v>15</v>
      </c>
      <c r="D57" s="17">
        <v>67094767</v>
      </c>
      <c r="E57" s="17">
        <v>69017691</v>
      </c>
      <c r="F57" s="22">
        <v>5.90909</v>
      </c>
      <c r="G57" s="23">
        <v>8.3478300000000001</v>
      </c>
      <c r="H57" s="23">
        <v>4.6627800000000001E-11</v>
      </c>
      <c r="I57" s="23">
        <v>4.52745E-4</v>
      </c>
      <c r="J57" s="23">
        <v>8.0546999999999994E-2</v>
      </c>
      <c r="K57" s="24">
        <v>0.91900000000000004</v>
      </c>
      <c r="L57" s="20" t="s">
        <v>537</v>
      </c>
      <c r="M57" s="19" t="s">
        <v>506</v>
      </c>
    </row>
    <row r="58" spans="1:13" hidden="1" x14ac:dyDescent="0.25">
      <c r="A58">
        <v>312</v>
      </c>
      <c r="B58" s="17">
        <v>4792</v>
      </c>
      <c r="C58" s="17">
        <v>3</v>
      </c>
      <c r="D58" s="17">
        <v>51834238</v>
      </c>
      <c r="E58" s="17">
        <v>54081158</v>
      </c>
      <c r="F58" s="22">
        <v>5.625</v>
      </c>
      <c r="G58" s="23">
        <v>5.70526</v>
      </c>
      <c r="H58" s="23">
        <v>1.25916E-2</v>
      </c>
      <c r="I58" s="23">
        <v>3.8001199999999999E-4</v>
      </c>
      <c r="J58" s="23">
        <v>4.5016199999999999E-2</v>
      </c>
      <c r="K58" s="24">
        <v>0.94195200000000001</v>
      </c>
      <c r="L58" s="20" t="s">
        <v>518</v>
      </c>
      <c r="M58" s="19" t="s">
        <v>506</v>
      </c>
    </row>
    <row r="59" spans="1:13" hidden="1" x14ac:dyDescent="0.25">
      <c r="A59">
        <v>714</v>
      </c>
      <c r="B59" s="17">
        <v>3973</v>
      </c>
      <c r="C59" s="17">
        <v>6</v>
      </c>
      <c r="D59" s="17">
        <v>125425341</v>
      </c>
      <c r="E59" s="17">
        <v>127537995</v>
      </c>
      <c r="F59" s="22">
        <v>8.9333299999999998</v>
      </c>
      <c r="G59" s="23">
        <v>6.3793100000000003</v>
      </c>
      <c r="H59" s="23">
        <v>5.5343500000000003E-5</v>
      </c>
      <c r="I59" s="23">
        <v>1.31332E-13</v>
      </c>
      <c r="J59" s="23">
        <v>3.5075200000000001E-2</v>
      </c>
      <c r="K59" s="24">
        <v>0.96486899999999998</v>
      </c>
      <c r="L59" s="20" t="s">
        <v>522</v>
      </c>
      <c r="M59" s="19" t="s">
        <v>506</v>
      </c>
    </row>
    <row r="60" spans="1:13" hidden="1" x14ac:dyDescent="0.25">
      <c r="A60">
        <v>1609</v>
      </c>
      <c r="B60" s="17">
        <v>3511</v>
      </c>
      <c r="C60" s="17">
        <v>19</v>
      </c>
      <c r="D60" s="17">
        <v>46102697</v>
      </c>
      <c r="E60" s="17">
        <v>47148853</v>
      </c>
      <c r="F60" s="22">
        <v>9.0769199999999994</v>
      </c>
      <c r="G60" s="23">
        <v>5.7368399999999999</v>
      </c>
      <c r="H60" s="23">
        <v>3.3445900000000001E-3</v>
      </c>
      <c r="I60" s="23">
        <v>5.4233999999999997E-15</v>
      </c>
      <c r="J60" s="23">
        <v>2.0501700000000001E-2</v>
      </c>
      <c r="K60" s="24">
        <v>0.97615399999999997</v>
      </c>
      <c r="L60" s="20" t="s">
        <v>547</v>
      </c>
      <c r="M60" s="19" t="s">
        <v>506</v>
      </c>
    </row>
    <row r="61" spans="1:13" hidden="1" x14ac:dyDescent="0.25">
      <c r="A61">
        <v>74</v>
      </c>
      <c r="B61" s="17">
        <v>3197</v>
      </c>
      <c r="C61" s="17">
        <v>1</v>
      </c>
      <c r="D61" s="17">
        <v>149758064</v>
      </c>
      <c r="E61" s="17">
        <v>151538412</v>
      </c>
      <c r="F61" s="22">
        <v>5.4838699999999996</v>
      </c>
      <c r="G61" s="23">
        <v>6.0638300000000003</v>
      </c>
      <c r="H61" s="23">
        <v>8.0265100000000004E-4</v>
      </c>
      <c r="I61" s="23">
        <v>1.7159899999999999E-3</v>
      </c>
      <c r="J61" s="23">
        <v>1.88814E-2</v>
      </c>
      <c r="K61" s="24">
        <v>0.97858299999999998</v>
      </c>
      <c r="L61" s="20" t="s">
        <v>512</v>
      </c>
      <c r="M61" s="19" t="s">
        <v>506</v>
      </c>
    </row>
    <row r="62" spans="1:13" hidden="1" x14ac:dyDescent="0.25">
      <c r="A62">
        <v>311</v>
      </c>
      <c r="B62" s="17">
        <v>3824</v>
      </c>
      <c r="C62" s="17">
        <v>3</v>
      </c>
      <c r="D62" s="17">
        <v>49317338</v>
      </c>
      <c r="E62" s="17">
        <v>51830565</v>
      </c>
      <c r="F62" s="22">
        <v>6.2318800000000003</v>
      </c>
      <c r="G62" s="23">
        <v>5.61111</v>
      </c>
      <c r="H62" s="23">
        <v>3.22566E-3</v>
      </c>
      <c r="I62" s="23">
        <v>6.1601999999999997E-5</v>
      </c>
      <c r="J62" s="23">
        <v>1.7270799999999999E-2</v>
      </c>
      <c r="K62" s="24">
        <v>0.97943999999999998</v>
      </c>
      <c r="L62" s="20" t="s">
        <v>517</v>
      </c>
      <c r="M62" s="19" t="s">
        <v>506</v>
      </c>
    </row>
    <row r="63" spans="1:13" hidden="1" x14ac:dyDescent="0.25">
      <c r="A63">
        <v>1510</v>
      </c>
      <c r="B63" s="17">
        <v>4311</v>
      </c>
      <c r="C63" s="17">
        <v>17</v>
      </c>
      <c r="D63" s="17">
        <v>45876022</v>
      </c>
      <c r="E63" s="17">
        <v>47516523</v>
      </c>
      <c r="F63" s="22">
        <v>7.9710099999999997</v>
      </c>
      <c r="G63" s="23">
        <v>8</v>
      </c>
      <c r="H63" s="23">
        <v>4.9300900000000003E-10</v>
      </c>
      <c r="I63" s="23">
        <v>3.9825300000000002E-10</v>
      </c>
      <c r="J63" s="23">
        <v>7.8600900000000001E-3</v>
      </c>
      <c r="K63" s="24">
        <v>0.99214000000000002</v>
      </c>
      <c r="L63" s="20" t="s">
        <v>542</v>
      </c>
      <c r="M63" s="19" t="s">
        <v>506</v>
      </c>
    </row>
    <row r="64" spans="1:13" hidden="1" x14ac:dyDescent="0.25">
      <c r="A64">
        <v>461</v>
      </c>
      <c r="B64" s="17">
        <v>5714</v>
      </c>
      <c r="C64" s="17">
        <v>4</v>
      </c>
      <c r="D64" s="17">
        <v>94233344</v>
      </c>
      <c r="E64" s="17">
        <v>96181843</v>
      </c>
      <c r="F64" s="22">
        <v>6.6666699999999999</v>
      </c>
      <c r="G64" s="23">
        <v>5.76119</v>
      </c>
      <c r="H64" s="23">
        <v>1.7051E-3</v>
      </c>
      <c r="I64" s="23">
        <v>5.5164299999999996E-7</v>
      </c>
      <c r="J64" s="23">
        <v>3.9877000000000003E-3</v>
      </c>
      <c r="K64" s="24">
        <v>0.99430700000000005</v>
      </c>
      <c r="L64" s="20" t="s">
        <v>520</v>
      </c>
      <c r="M64" s="19" t="s">
        <v>506</v>
      </c>
    </row>
    <row r="65" spans="1:13" hidden="1" x14ac:dyDescent="0.25">
      <c r="A65">
        <v>1234</v>
      </c>
      <c r="B65" s="17">
        <v>5556</v>
      </c>
      <c r="C65" s="17">
        <v>12</v>
      </c>
      <c r="D65" s="17">
        <v>94514787</v>
      </c>
      <c r="E65" s="17">
        <v>96020294</v>
      </c>
      <c r="F65" s="22">
        <v>5.5555599999999998</v>
      </c>
      <c r="G65" s="23">
        <v>7.1142899999999996</v>
      </c>
      <c r="H65" s="23">
        <v>2.5140300000000002E-7</v>
      </c>
      <c r="I65" s="23">
        <v>9.1027600000000001E-4</v>
      </c>
      <c r="J65" s="23">
        <v>2.5756199999999998E-3</v>
      </c>
      <c r="K65" s="24">
        <v>0.99651400000000001</v>
      </c>
      <c r="L65" s="20" t="s">
        <v>531</v>
      </c>
      <c r="M65" s="19" t="s">
        <v>506</v>
      </c>
    </row>
    <row r="66" spans="1:13" hidden="1" x14ac:dyDescent="0.25">
      <c r="A66">
        <v>1319</v>
      </c>
      <c r="B66" s="17">
        <v>5688</v>
      </c>
      <c r="C66" s="17">
        <v>13</v>
      </c>
      <c r="D66" s="17">
        <v>109815112</v>
      </c>
      <c r="E66" s="17">
        <v>111231864</v>
      </c>
      <c r="F66" s="22">
        <v>5.5384599999999997</v>
      </c>
      <c r="G66" s="23">
        <v>9.9333299999999998</v>
      </c>
      <c r="H66" s="23">
        <v>1.16295E-16</v>
      </c>
      <c r="I66" s="23">
        <v>1.09593E-3</v>
      </c>
      <c r="J66" s="23">
        <v>2.1212599999999998E-3</v>
      </c>
      <c r="K66" s="24">
        <v>0.99678299999999997</v>
      </c>
      <c r="L66" s="20" t="s">
        <v>534</v>
      </c>
      <c r="M66" s="19" t="s">
        <v>506</v>
      </c>
    </row>
    <row r="67" spans="1:13" hidden="1" x14ac:dyDescent="0.25">
      <c r="A67">
        <v>1356</v>
      </c>
      <c r="B67" s="17">
        <v>9680</v>
      </c>
      <c r="C67" s="17">
        <v>14</v>
      </c>
      <c r="D67" s="17">
        <v>72890537</v>
      </c>
      <c r="E67" s="17">
        <v>76444469</v>
      </c>
      <c r="F67" s="22">
        <v>5.46875</v>
      </c>
      <c r="G67" s="23">
        <v>6.2549000000000001</v>
      </c>
      <c r="H67" s="23">
        <v>1.72924E-4</v>
      </c>
      <c r="I67" s="23">
        <v>3.8884000000000002E-3</v>
      </c>
      <c r="J67" s="23">
        <v>1.9080600000000001E-3</v>
      </c>
      <c r="K67" s="24">
        <v>0.99402299999999999</v>
      </c>
      <c r="L67" s="21" t="s">
        <v>535</v>
      </c>
      <c r="M67" s="19" t="s">
        <v>506</v>
      </c>
    </row>
    <row r="68" spans="1:13" hidden="1" x14ac:dyDescent="0.25">
      <c r="A68">
        <v>71</v>
      </c>
      <c r="B68" s="17">
        <v>7955</v>
      </c>
      <c r="C68" s="17">
        <v>1</v>
      </c>
      <c r="D68" s="17">
        <v>115880675</v>
      </c>
      <c r="E68" s="17">
        <v>118837888</v>
      </c>
      <c r="F68" s="22">
        <v>7.34375</v>
      </c>
      <c r="G68" s="23">
        <v>5.61538</v>
      </c>
      <c r="H68" s="23">
        <v>4.0726800000000001E-2</v>
      </c>
      <c r="I68" s="23">
        <v>1.1457600000000001E-7</v>
      </c>
      <c r="J68" s="23">
        <v>1.0408100000000001E-3</v>
      </c>
      <c r="K68" s="24">
        <v>0.95823199999999997</v>
      </c>
      <c r="L68" s="20" t="s">
        <v>511</v>
      </c>
      <c r="M68" s="19" t="s">
        <v>506</v>
      </c>
    </row>
    <row r="69" spans="1:13" hidden="1" x14ac:dyDescent="0.25">
      <c r="A69">
        <v>1519</v>
      </c>
      <c r="B69" s="17">
        <v>2451</v>
      </c>
      <c r="C69" s="17">
        <v>17</v>
      </c>
      <c r="D69" s="17">
        <v>61545779</v>
      </c>
      <c r="E69" s="17">
        <v>63145396</v>
      </c>
      <c r="F69" s="22">
        <v>5.4736799999999999</v>
      </c>
      <c r="G69" s="23">
        <v>6.6</v>
      </c>
      <c r="H69" s="23">
        <v>2.33183E-5</v>
      </c>
      <c r="I69" s="23">
        <v>6.3367800000000004E-4</v>
      </c>
      <c r="J69" s="23">
        <v>9.5624100000000004E-4</v>
      </c>
      <c r="K69" s="24">
        <v>0.99838700000000002</v>
      </c>
      <c r="L69" s="20" t="s">
        <v>543</v>
      </c>
      <c r="M69" s="19" t="s">
        <v>506</v>
      </c>
    </row>
    <row r="70" spans="1:13" hidden="1" x14ac:dyDescent="0.25">
      <c r="A70">
        <v>1592</v>
      </c>
      <c r="B70" s="17">
        <v>3525</v>
      </c>
      <c r="C70" s="17">
        <v>19</v>
      </c>
      <c r="D70" s="17">
        <v>18410369</v>
      </c>
      <c r="E70" s="17">
        <v>19876747</v>
      </c>
      <c r="F70" s="22">
        <v>7.75</v>
      </c>
      <c r="G70" s="23">
        <v>7.2719300000000002</v>
      </c>
      <c r="H70" s="23">
        <v>1.8738600000000001E-7</v>
      </c>
      <c r="I70" s="23">
        <v>6.5216499999999999E-10</v>
      </c>
      <c r="J70" s="23">
        <v>6.5804800000000005E-4</v>
      </c>
      <c r="K70" s="24">
        <v>0.99934199999999995</v>
      </c>
      <c r="L70" s="20" t="s">
        <v>545</v>
      </c>
      <c r="M70" s="19" t="s">
        <v>506</v>
      </c>
    </row>
    <row r="71" spans="1:13" hidden="1" x14ac:dyDescent="0.25">
      <c r="A71">
        <v>1644</v>
      </c>
      <c r="B71" s="17">
        <v>6343</v>
      </c>
      <c r="C71" s="17">
        <v>20</v>
      </c>
      <c r="D71" s="17">
        <v>42680754</v>
      </c>
      <c r="E71" s="17">
        <v>44838826</v>
      </c>
      <c r="F71" s="22">
        <v>9.4117599999999992</v>
      </c>
      <c r="G71" s="23">
        <v>5.88889</v>
      </c>
      <c r="H71" s="23">
        <v>5.4076200000000001E-3</v>
      </c>
      <c r="I71" s="23">
        <v>2.12254E-15</v>
      </c>
      <c r="J71" s="23">
        <v>5.2867599999999995E-4</v>
      </c>
      <c r="K71" s="24">
        <v>0.99406399999999995</v>
      </c>
      <c r="L71" s="20" t="s">
        <v>548</v>
      </c>
      <c r="M71" s="19" t="s">
        <v>506</v>
      </c>
    </row>
    <row r="72" spans="1:13" hidden="1" x14ac:dyDescent="0.25">
      <c r="A72">
        <v>1252</v>
      </c>
      <c r="B72" s="17">
        <v>6140</v>
      </c>
      <c r="C72" s="17">
        <v>12</v>
      </c>
      <c r="D72" s="17">
        <v>119754763</v>
      </c>
      <c r="E72" s="17">
        <v>122006403</v>
      </c>
      <c r="F72" s="22">
        <v>9.0625</v>
      </c>
      <c r="G72" s="23">
        <v>8.75</v>
      </c>
      <c r="H72" s="23">
        <v>4.3145699999999999E-12</v>
      </c>
      <c r="I72" s="23">
        <v>3.3374900000000002E-14</v>
      </c>
      <c r="J72" s="23">
        <v>4.9190300000000002E-4</v>
      </c>
      <c r="K72" s="24">
        <v>0.99950799999999995</v>
      </c>
      <c r="L72" s="20" t="s">
        <v>532</v>
      </c>
      <c r="M72" s="19" t="s">
        <v>506</v>
      </c>
    </row>
    <row r="73" spans="1:13" hidden="1" x14ac:dyDescent="0.25">
      <c r="A73">
        <v>1587</v>
      </c>
      <c r="B73" s="17">
        <v>5325</v>
      </c>
      <c r="C73" s="17">
        <v>19</v>
      </c>
      <c r="D73" s="17">
        <v>11284028</v>
      </c>
      <c r="E73" s="17">
        <v>13470522</v>
      </c>
      <c r="F73" s="22">
        <v>7.0769200000000003</v>
      </c>
      <c r="G73" s="23">
        <v>5.7959199999999997</v>
      </c>
      <c r="H73" s="23">
        <v>4.8655699999999996E-3</v>
      </c>
      <c r="I73" s="23">
        <v>1.6969999999999999E-7</v>
      </c>
      <c r="J73" s="23">
        <v>4.4102099999999999E-4</v>
      </c>
      <c r="K73" s="24">
        <v>0.99469300000000005</v>
      </c>
      <c r="L73" s="20" t="s">
        <v>544</v>
      </c>
      <c r="M73" s="19" t="s">
        <v>506</v>
      </c>
    </row>
    <row r="74" spans="1:13" hidden="1" x14ac:dyDescent="0.25">
      <c r="A74">
        <v>1270</v>
      </c>
      <c r="B74" s="17">
        <v>4036</v>
      </c>
      <c r="C74" s="17">
        <v>13</v>
      </c>
      <c r="D74" s="17">
        <v>32302001</v>
      </c>
      <c r="E74" s="17">
        <v>33776826</v>
      </c>
      <c r="F74" s="22">
        <v>6.1627900000000002</v>
      </c>
      <c r="G74" s="23">
        <v>6.49153</v>
      </c>
      <c r="H74" s="23">
        <v>2.2491900000000001E-5</v>
      </c>
      <c r="I74" s="23">
        <v>3.2651899999999998E-5</v>
      </c>
      <c r="J74" s="23">
        <v>7.5818599999999999E-5</v>
      </c>
      <c r="K74" s="24">
        <v>0.99986900000000001</v>
      </c>
      <c r="L74" s="20" t="s">
        <v>533</v>
      </c>
      <c r="M74" s="19" t="s">
        <v>506</v>
      </c>
    </row>
    <row r="75" spans="1:13" hidden="1" x14ac:dyDescent="0.25">
      <c r="A75">
        <v>1468</v>
      </c>
      <c r="B75" s="17">
        <v>3396</v>
      </c>
      <c r="C75" s="17">
        <v>16</v>
      </c>
      <c r="D75" s="17">
        <v>74972220</v>
      </c>
      <c r="E75" s="17">
        <v>75976837</v>
      </c>
      <c r="F75" s="22">
        <v>10.833299999999999</v>
      </c>
      <c r="G75" s="23">
        <v>8.2586200000000005</v>
      </c>
      <c r="H75" s="23">
        <v>1.05277E-11</v>
      </c>
      <c r="I75" s="23">
        <v>9.2624399999999998E-23</v>
      </c>
      <c r="J75" s="23">
        <v>5.2177900000000001E-5</v>
      </c>
      <c r="K75" s="24">
        <v>0.99994799999999995</v>
      </c>
      <c r="L75" s="20" t="s">
        <v>540</v>
      </c>
      <c r="M75" s="19" t="s">
        <v>506</v>
      </c>
    </row>
    <row r="76" spans="1:13" hidden="1" x14ac:dyDescent="0.25">
      <c r="A76">
        <v>353</v>
      </c>
      <c r="B76" s="17">
        <v>4561</v>
      </c>
      <c r="C76" s="17">
        <v>3</v>
      </c>
      <c r="D76" s="17">
        <v>123518258</v>
      </c>
      <c r="E76" s="17">
        <v>124935910</v>
      </c>
      <c r="F76" s="22">
        <v>6.09375</v>
      </c>
      <c r="G76" s="23">
        <v>7.6988000000000003</v>
      </c>
      <c r="H76" s="23">
        <v>7.2667899999999999E-9</v>
      </c>
      <c r="I76" s="23">
        <v>5.8700699999999999E-5</v>
      </c>
      <c r="J76" s="23">
        <v>4.5002400000000001E-5</v>
      </c>
      <c r="K76" s="24">
        <v>0.99989600000000001</v>
      </c>
      <c r="L76" s="20" t="s">
        <v>519</v>
      </c>
      <c r="M76" s="19" t="s">
        <v>506</v>
      </c>
    </row>
    <row r="77" spans="1:13" hidden="1" x14ac:dyDescent="0.25">
      <c r="A77">
        <v>1608</v>
      </c>
      <c r="B77" s="17">
        <v>4089</v>
      </c>
      <c r="C77" s="17">
        <v>19</v>
      </c>
      <c r="D77" s="17">
        <v>44744147</v>
      </c>
      <c r="E77" s="17">
        <v>46101600</v>
      </c>
      <c r="F77" s="22">
        <v>8.6956500000000005</v>
      </c>
      <c r="G77" s="23">
        <v>12.436400000000001</v>
      </c>
      <c r="H77" s="23">
        <v>4.9818199999999998E-29</v>
      </c>
      <c r="I77" s="23">
        <v>9.0632199999999996E-13</v>
      </c>
      <c r="J77" s="23">
        <v>2.4914199999999999E-5</v>
      </c>
      <c r="K77" s="24">
        <v>0.99997499999999995</v>
      </c>
      <c r="L77" s="20" t="s">
        <v>546</v>
      </c>
      <c r="M77" s="19" t="s">
        <v>506</v>
      </c>
    </row>
    <row r="78" spans="1:13" hidden="1" x14ac:dyDescent="0.25">
      <c r="A78">
        <v>1086</v>
      </c>
      <c r="B78" s="17">
        <v>6870</v>
      </c>
      <c r="C78" s="17">
        <v>10</v>
      </c>
      <c r="D78" s="17">
        <v>123901712</v>
      </c>
      <c r="E78" s="17">
        <v>125868860</v>
      </c>
      <c r="F78" s="22">
        <v>7.4603200000000003</v>
      </c>
      <c r="G78" s="23">
        <v>6.5098000000000003</v>
      </c>
      <c r="H78" s="23">
        <v>1.9606300000000001E-4</v>
      </c>
      <c r="I78" s="23">
        <v>5.2900400000000001E-9</v>
      </c>
      <c r="J78" s="23">
        <v>1.5643900000000001E-5</v>
      </c>
      <c r="K78" s="24">
        <v>0.99978800000000001</v>
      </c>
      <c r="L78" s="20" t="s">
        <v>528</v>
      </c>
      <c r="M78" s="19" t="s">
        <v>506</v>
      </c>
    </row>
    <row r="79" spans="1:13" hidden="1" x14ac:dyDescent="0.25">
      <c r="A79">
        <v>1130</v>
      </c>
      <c r="B79" s="17">
        <v>3917</v>
      </c>
      <c r="C79" s="17">
        <v>11</v>
      </c>
      <c r="D79" s="17">
        <v>63804569</v>
      </c>
      <c r="E79" s="17">
        <v>65898177</v>
      </c>
      <c r="F79" s="22">
        <v>7.625</v>
      </c>
      <c r="G79" s="23">
        <v>6.7166699999999997</v>
      </c>
      <c r="H79" s="23">
        <v>1.76489E-5</v>
      </c>
      <c r="I79" s="23">
        <v>8.75316E-10</v>
      </c>
      <c r="J79" s="23">
        <v>1.22145E-5</v>
      </c>
      <c r="K79" s="24">
        <v>0.99997000000000003</v>
      </c>
      <c r="L79" s="20" t="s">
        <v>530</v>
      </c>
      <c r="M79" s="19" t="s">
        <v>506</v>
      </c>
    </row>
    <row r="80" spans="1:13" hidden="1" x14ac:dyDescent="0.25">
      <c r="A80">
        <v>835</v>
      </c>
      <c r="B80" s="17">
        <v>2743</v>
      </c>
      <c r="C80" s="17">
        <v>7</v>
      </c>
      <c r="D80" s="17">
        <v>149879178</v>
      </c>
      <c r="E80" s="17">
        <v>150709571</v>
      </c>
      <c r="F80" s="22">
        <v>6.3768099999999999</v>
      </c>
      <c r="G80" s="23">
        <v>9.3130400000000009</v>
      </c>
      <c r="H80" s="23">
        <v>1.4754299999999999E-14</v>
      </c>
      <c r="I80" s="23">
        <v>1.9024500000000001E-5</v>
      </c>
      <c r="J80" s="23">
        <v>9.3626799999999996E-6</v>
      </c>
      <c r="K80" s="24">
        <v>0.99997199999999997</v>
      </c>
      <c r="L80" s="20" t="s">
        <v>524</v>
      </c>
      <c r="M80" s="19" t="s">
        <v>506</v>
      </c>
    </row>
    <row r="81" spans="1:13" hidden="1" x14ac:dyDescent="0.25">
      <c r="A81">
        <v>734</v>
      </c>
      <c r="B81" s="17">
        <v>5409</v>
      </c>
      <c r="C81" s="17">
        <v>6</v>
      </c>
      <c r="D81" s="17">
        <v>160580578</v>
      </c>
      <c r="E81" s="17">
        <v>162169452</v>
      </c>
      <c r="F81" s="22">
        <v>6.19048</v>
      </c>
      <c r="G81" s="23">
        <v>26.457599999999999</v>
      </c>
      <c r="H81" s="23">
        <v>5.2733500000000001E-147</v>
      </c>
      <c r="I81" s="23">
        <v>1.8303899999999999E-5</v>
      </c>
      <c r="J81" s="23">
        <v>5.7519799999999996E-6</v>
      </c>
      <c r="K81" s="24">
        <v>0.99997599999999998</v>
      </c>
      <c r="L81" s="20" t="s">
        <v>523</v>
      </c>
      <c r="M81" s="19" t="s">
        <v>506</v>
      </c>
    </row>
    <row r="82" spans="1:13" hidden="1" x14ac:dyDescent="0.25">
      <c r="A82">
        <v>1650</v>
      </c>
      <c r="B82" s="17">
        <v>6121</v>
      </c>
      <c r="C82" s="17">
        <v>20</v>
      </c>
      <c r="D82" s="17">
        <v>56447959</v>
      </c>
      <c r="E82" s="17">
        <v>58406205</v>
      </c>
      <c r="F82" s="22">
        <v>7.03125</v>
      </c>
      <c r="G82" s="23">
        <v>6.1666699999999999</v>
      </c>
      <c r="H82" s="23">
        <v>2.1114500000000001E-4</v>
      </c>
      <c r="I82" s="23">
        <v>1.8451700000000001E-7</v>
      </c>
      <c r="J82" s="23">
        <v>5.6465000000000001E-6</v>
      </c>
      <c r="K82" s="24">
        <v>0.99978299999999998</v>
      </c>
      <c r="L82" s="21" t="s">
        <v>549</v>
      </c>
      <c r="M82" s="19" t="s">
        <v>506</v>
      </c>
    </row>
    <row r="83" spans="1:13" hidden="1" x14ac:dyDescent="0.25">
      <c r="A83">
        <v>657</v>
      </c>
      <c r="B83" s="17">
        <v>4858</v>
      </c>
      <c r="C83" s="17">
        <v>6</v>
      </c>
      <c r="D83" s="17">
        <v>32682664</v>
      </c>
      <c r="E83" s="17">
        <v>33236175</v>
      </c>
      <c r="F83" s="22">
        <v>7.7550999999999997</v>
      </c>
      <c r="G83" s="23">
        <v>6.6</v>
      </c>
      <c r="H83" s="23">
        <v>4.6614499999999999E-5</v>
      </c>
      <c r="I83" s="23">
        <v>9.7443399999999995E-10</v>
      </c>
      <c r="J83" s="23">
        <v>2.62683E-6</v>
      </c>
      <c r="K83" s="24">
        <v>0.99995100000000003</v>
      </c>
      <c r="L83" s="21" t="s">
        <v>496</v>
      </c>
      <c r="M83" s="19" t="s">
        <v>506</v>
      </c>
    </row>
    <row r="84" spans="1:13" hidden="1" x14ac:dyDescent="0.25">
      <c r="A84">
        <v>1419</v>
      </c>
      <c r="B84" s="17">
        <v>5674</v>
      </c>
      <c r="C84" s="17">
        <v>15</v>
      </c>
      <c r="D84" s="17">
        <v>88370262</v>
      </c>
      <c r="E84" s="17">
        <v>90475116</v>
      </c>
      <c r="F84" s="22">
        <v>9.1549300000000002</v>
      </c>
      <c r="G84" s="23">
        <v>6.5876299999999999</v>
      </c>
      <c r="H84" s="23">
        <v>7.1502900000000001E-6</v>
      </c>
      <c r="I84" s="23">
        <v>1.7789499999999998E-15</v>
      </c>
      <c r="J84" s="23">
        <v>2.08951E-7</v>
      </c>
      <c r="K84" s="24">
        <v>0.99999300000000002</v>
      </c>
      <c r="L84" s="20" t="s">
        <v>538</v>
      </c>
      <c r="M84" s="19" t="s">
        <v>506</v>
      </c>
    </row>
    <row r="85" spans="1:13" hidden="1" x14ac:dyDescent="0.25">
      <c r="A85">
        <v>1060</v>
      </c>
      <c r="B85" s="17">
        <v>5399</v>
      </c>
      <c r="C85" s="17">
        <v>10</v>
      </c>
      <c r="D85" s="17">
        <v>80877086</v>
      </c>
      <c r="E85" s="17">
        <v>82413607</v>
      </c>
      <c r="F85" s="22">
        <v>11.0938</v>
      </c>
      <c r="G85" s="23">
        <v>6.7741899999999999</v>
      </c>
      <c r="H85" s="23">
        <v>9.7462100000000007E-6</v>
      </c>
      <c r="I85" s="23">
        <v>1.17532E-23</v>
      </c>
      <c r="J85" s="23">
        <v>2.07597E-7</v>
      </c>
      <c r="K85" s="24">
        <v>0.99999000000000005</v>
      </c>
      <c r="L85" s="20" t="s">
        <v>527</v>
      </c>
      <c r="M85" s="19" t="s">
        <v>506</v>
      </c>
    </row>
    <row r="86" spans="1:13" hidden="1" x14ac:dyDescent="0.25">
      <c r="A86">
        <v>656</v>
      </c>
      <c r="B86" s="17">
        <v>6640</v>
      </c>
      <c r="C86" s="17">
        <v>6</v>
      </c>
      <c r="D86" s="17">
        <v>31571894</v>
      </c>
      <c r="E86" s="17">
        <v>32682452</v>
      </c>
      <c r="F86" s="22">
        <v>9.6999999999999993</v>
      </c>
      <c r="G86" s="23">
        <v>7.2456100000000001</v>
      </c>
      <c r="H86" s="23">
        <v>1.2923600000000001E-6</v>
      </c>
      <c r="I86" s="23">
        <v>1.3642400000000001E-17</v>
      </c>
      <c r="J86" s="23">
        <v>1.3869100000000001E-7</v>
      </c>
      <c r="K86" s="24">
        <v>0.99999899999999997</v>
      </c>
      <c r="L86" s="21" t="s">
        <v>496</v>
      </c>
      <c r="M86" s="19" t="s">
        <v>506</v>
      </c>
    </row>
    <row r="87" spans="1:13" hidden="1" x14ac:dyDescent="0.25">
      <c r="A87">
        <v>1420</v>
      </c>
      <c r="B87" s="17">
        <v>5100</v>
      </c>
      <c r="C87" s="17">
        <v>15</v>
      </c>
      <c r="D87" s="17">
        <v>90475963</v>
      </c>
      <c r="E87" s="17">
        <v>92164207</v>
      </c>
      <c r="F87" s="22">
        <v>8.0303000000000004</v>
      </c>
      <c r="G87" s="23">
        <v>10.75</v>
      </c>
      <c r="H87" s="23">
        <v>2.1930700000000001E-20</v>
      </c>
      <c r="I87" s="23">
        <v>1.98673E-10</v>
      </c>
      <c r="J87" s="23">
        <v>5.8264899999999999E-11</v>
      </c>
      <c r="K87" s="24">
        <v>1</v>
      </c>
      <c r="L87" s="20" t="s">
        <v>539</v>
      </c>
      <c r="M87" s="19" t="s">
        <v>506</v>
      </c>
    </row>
    <row r="88" spans="1:13" hidden="1" x14ac:dyDescent="0.25">
      <c r="A88">
        <v>159</v>
      </c>
      <c r="B88" s="17">
        <v>3513</v>
      </c>
      <c r="C88" s="17">
        <v>2</v>
      </c>
      <c r="D88" s="17">
        <v>43309590</v>
      </c>
      <c r="E88" s="17">
        <v>44313540</v>
      </c>
      <c r="F88" s="22">
        <v>12</v>
      </c>
      <c r="G88" s="23">
        <v>8.7857099999999999</v>
      </c>
      <c r="H88" s="23">
        <v>2.1842699999999999E-12</v>
      </c>
      <c r="I88" s="23">
        <v>1.93483E-28</v>
      </c>
      <c r="J88" s="23">
        <v>5.6141899999999999E-12</v>
      </c>
      <c r="K88" s="24">
        <v>1</v>
      </c>
      <c r="L88" s="20" t="s">
        <v>513</v>
      </c>
      <c r="M88" s="19" t="s">
        <v>506</v>
      </c>
    </row>
    <row r="89" spans="1:13" hidden="1" x14ac:dyDescent="0.25">
      <c r="A89">
        <v>951</v>
      </c>
      <c r="B89" s="17">
        <v>5154</v>
      </c>
      <c r="C89" s="17">
        <v>9</v>
      </c>
      <c r="D89" s="17">
        <v>20464018</v>
      </c>
      <c r="E89" s="17">
        <v>22205246</v>
      </c>
      <c r="F89" s="22">
        <v>18.823499999999999</v>
      </c>
      <c r="G89" s="23">
        <v>31.928599999999999</v>
      </c>
      <c r="H89" s="23">
        <v>2.7418400000000001E-216</v>
      </c>
      <c r="I89" s="23">
        <v>2.2419200000000001E-73</v>
      </c>
      <c r="J89" s="23">
        <v>4.2006E-70</v>
      </c>
      <c r="K89" s="24">
        <v>1</v>
      </c>
      <c r="L89" s="20" t="s">
        <v>525</v>
      </c>
      <c r="M89" s="19" t="s">
        <v>506</v>
      </c>
    </row>
    <row r="90" spans="1:13" x14ac:dyDescent="0.25">
      <c r="K90" s="23"/>
      <c r="L90" s="23"/>
      <c r="M90"/>
    </row>
    <row r="91" spans="1:13" x14ac:dyDescent="0.25">
      <c r="K91" s="23"/>
      <c r="L91" s="23"/>
      <c r="M91"/>
    </row>
    <row r="92" spans="1:13" x14ac:dyDescent="0.25">
      <c r="K92" s="23"/>
      <c r="L92" s="23"/>
      <c r="M92"/>
    </row>
    <row r="93" spans="1:13" x14ac:dyDescent="0.25">
      <c r="K93" s="23"/>
      <c r="L93" s="23"/>
      <c r="M93"/>
    </row>
    <row r="94" spans="1:13" x14ac:dyDescent="0.25">
      <c r="K94" s="23"/>
      <c r="L94" s="23"/>
      <c r="M94"/>
    </row>
    <row r="95" spans="1:13" x14ac:dyDescent="0.25">
      <c r="K95" s="23"/>
      <c r="L95" s="23"/>
      <c r="M95"/>
    </row>
    <row r="96" spans="1:13" x14ac:dyDescent="0.25">
      <c r="K96" s="23"/>
      <c r="L96" s="23"/>
      <c r="M96"/>
    </row>
    <row r="97" spans="11:13" x14ac:dyDescent="0.25">
      <c r="K97" s="23"/>
      <c r="L97" s="23"/>
      <c r="M97"/>
    </row>
    <row r="98" spans="11:13" x14ac:dyDescent="0.25">
      <c r="K98" s="23"/>
      <c r="L98" s="23"/>
      <c r="M98"/>
    </row>
    <row r="99" spans="11:13" x14ac:dyDescent="0.25">
      <c r="K99" s="23"/>
      <c r="L99" s="23"/>
      <c r="M99"/>
    </row>
    <row r="100" spans="11:13" x14ac:dyDescent="0.25">
      <c r="K100" s="23"/>
      <c r="L100" s="23"/>
      <c r="M100"/>
    </row>
    <row r="101" spans="11:13" x14ac:dyDescent="0.25">
      <c r="K101" s="23"/>
      <c r="L101" s="23"/>
      <c r="M101"/>
    </row>
    <row r="102" spans="11:13" x14ac:dyDescent="0.25">
      <c r="K102" s="23"/>
      <c r="L102" s="23"/>
      <c r="M102"/>
    </row>
    <row r="103" spans="11:13" x14ac:dyDescent="0.25">
      <c r="K103" s="23"/>
      <c r="L103" s="23"/>
      <c r="M103"/>
    </row>
    <row r="104" spans="11:13" x14ac:dyDescent="0.25">
      <c r="K104" s="23"/>
      <c r="L104" s="23"/>
      <c r="M104"/>
    </row>
    <row r="105" spans="11:13" x14ac:dyDescent="0.25">
      <c r="K105" s="23"/>
      <c r="L105" s="23"/>
      <c r="M105"/>
    </row>
    <row r="106" spans="11:13" x14ac:dyDescent="0.25">
      <c r="K106" s="23"/>
      <c r="L106" s="23"/>
      <c r="M106"/>
    </row>
    <row r="107" spans="11:13" x14ac:dyDescent="0.25">
      <c r="K107" s="23"/>
      <c r="L107" s="23"/>
      <c r="M107"/>
    </row>
    <row r="108" spans="11:13" x14ac:dyDescent="0.25">
      <c r="K108" s="23"/>
      <c r="L108" s="23"/>
      <c r="M108"/>
    </row>
    <row r="109" spans="11:13" x14ac:dyDescent="0.25">
      <c r="K109" s="23"/>
      <c r="L109" s="23"/>
      <c r="M109"/>
    </row>
    <row r="110" spans="11:13" x14ac:dyDescent="0.25">
      <c r="K110" s="23"/>
      <c r="L110" s="23"/>
      <c r="M110"/>
    </row>
    <row r="111" spans="11:13" x14ac:dyDescent="0.25">
      <c r="K111" s="23"/>
      <c r="L111" s="23"/>
      <c r="M111"/>
    </row>
    <row r="112" spans="11:13" x14ac:dyDescent="0.25">
      <c r="K112" s="23"/>
      <c r="L112" s="23"/>
      <c r="M112"/>
    </row>
    <row r="113" spans="11:13" x14ac:dyDescent="0.25">
      <c r="K113" s="23"/>
      <c r="L113" s="23"/>
      <c r="M113"/>
    </row>
    <row r="114" spans="11:13" x14ac:dyDescent="0.25">
      <c r="K114" s="23"/>
      <c r="L114" s="23"/>
      <c r="M114"/>
    </row>
    <row r="115" spans="11:13" x14ac:dyDescent="0.25">
      <c r="K115" s="23"/>
      <c r="L115" s="23"/>
      <c r="M115"/>
    </row>
    <row r="116" spans="11:13" x14ac:dyDescent="0.25">
      <c r="K116" s="23"/>
      <c r="L116" s="23"/>
      <c r="M116"/>
    </row>
    <row r="117" spans="11:13" x14ac:dyDescent="0.25">
      <c r="K117" s="23"/>
      <c r="L117" s="23"/>
      <c r="M117"/>
    </row>
    <row r="118" spans="11:13" x14ac:dyDescent="0.25">
      <c r="K118" s="23"/>
      <c r="L118" s="23"/>
      <c r="M118"/>
    </row>
    <row r="119" spans="11:13" x14ac:dyDescent="0.25">
      <c r="K119" s="23"/>
      <c r="L119" s="23"/>
      <c r="M119"/>
    </row>
    <row r="120" spans="11:13" x14ac:dyDescent="0.25">
      <c r="K120" s="23"/>
      <c r="L120" s="23"/>
      <c r="M120"/>
    </row>
    <row r="121" spans="11:13" x14ac:dyDescent="0.25">
      <c r="K121" s="23"/>
      <c r="L121" s="23"/>
      <c r="M121"/>
    </row>
    <row r="122" spans="11:13" x14ac:dyDescent="0.25">
      <c r="K122" s="23"/>
      <c r="L122" s="23"/>
      <c r="M122"/>
    </row>
    <row r="123" spans="11:13" x14ac:dyDescent="0.25">
      <c r="K123" s="23"/>
      <c r="L123" s="23"/>
      <c r="M123"/>
    </row>
    <row r="124" spans="11:13" x14ac:dyDescent="0.25">
      <c r="K124" s="23"/>
      <c r="L124" s="23"/>
      <c r="M124"/>
    </row>
    <row r="125" spans="11:13" x14ac:dyDescent="0.25">
      <c r="K125" s="23"/>
      <c r="L125" s="23"/>
      <c r="M125"/>
    </row>
    <row r="126" spans="11:13" x14ac:dyDescent="0.25">
      <c r="K126" s="23"/>
      <c r="L126" s="23"/>
      <c r="M126"/>
    </row>
    <row r="127" spans="11:13" x14ac:dyDescent="0.25">
      <c r="K127" s="23"/>
      <c r="L127" s="23"/>
      <c r="M127"/>
    </row>
    <row r="128" spans="11:13" x14ac:dyDescent="0.25">
      <c r="K128" s="23"/>
      <c r="L128" s="23"/>
      <c r="M128"/>
    </row>
    <row r="129" spans="11:13" x14ac:dyDescent="0.25">
      <c r="K129" s="23"/>
      <c r="L129" s="23"/>
      <c r="M129"/>
    </row>
    <row r="130" spans="11:13" x14ac:dyDescent="0.25">
      <c r="K130" s="23"/>
      <c r="L130" s="23"/>
      <c r="M130"/>
    </row>
    <row r="131" spans="11:13" x14ac:dyDescent="0.25">
      <c r="K131" s="23"/>
      <c r="L131" s="23"/>
      <c r="M131"/>
    </row>
    <row r="132" spans="11:13" x14ac:dyDescent="0.25">
      <c r="K132" s="23"/>
      <c r="L132" s="23"/>
      <c r="M132"/>
    </row>
    <row r="133" spans="11:13" x14ac:dyDescent="0.25">
      <c r="K133" s="23"/>
      <c r="L133" s="23"/>
      <c r="M133"/>
    </row>
    <row r="134" spans="11:13" x14ac:dyDescent="0.25">
      <c r="K134" s="23"/>
      <c r="L134" s="23"/>
      <c r="M134"/>
    </row>
    <row r="135" spans="11:13" x14ac:dyDescent="0.25">
      <c r="K135" s="23"/>
      <c r="L135" s="23"/>
      <c r="M135"/>
    </row>
    <row r="136" spans="11:13" x14ac:dyDescent="0.25">
      <c r="K136" s="23"/>
      <c r="L136" s="23"/>
      <c r="M136"/>
    </row>
    <row r="137" spans="11:13" x14ac:dyDescent="0.25">
      <c r="K137" s="23"/>
      <c r="L137" s="23"/>
      <c r="M137"/>
    </row>
    <row r="138" spans="11:13" x14ac:dyDescent="0.25">
      <c r="K138" s="23"/>
      <c r="L138" s="23"/>
      <c r="M138"/>
    </row>
    <row r="139" spans="11:13" x14ac:dyDescent="0.25">
      <c r="K139" s="23"/>
      <c r="L139" s="23"/>
      <c r="M139"/>
    </row>
    <row r="140" spans="11:13" x14ac:dyDescent="0.25">
      <c r="K140" s="23"/>
      <c r="L140" s="23"/>
      <c r="M140"/>
    </row>
    <row r="141" spans="11:13" x14ac:dyDescent="0.25">
      <c r="K141" s="23"/>
      <c r="L141" s="23"/>
      <c r="M141"/>
    </row>
    <row r="142" spans="11:13" x14ac:dyDescent="0.25">
      <c r="K142" s="23"/>
      <c r="L142" s="23"/>
      <c r="M142"/>
    </row>
    <row r="143" spans="11:13" x14ac:dyDescent="0.25">
      <c r="K143" s="23"/>
      <c r="L143" s="23"/>
      <c r="M143"/>
    </row>
    <row r="144" spans="11:13" x14ac:dyDescent="0.25">
      <c r="K144" s="23"/>
      <c r="L144" s="23"/>
      <c r="M144"/>
    </row>
    <row r="145" spans="11:13" x14ac:dyDescent="0.25">
      <c r="K145" s="23"/>
      <c r="L145" s="23"/>
      <c r="M145"/>
    </row>
    <row r="146" spans="11:13" x14ac:dyDescent="0.25">
      <c r="K146" s="23"/>
      <c r="L146" s="23"/>
      <c r="M146"/>
    </row>
    <row r="147" spans="11:13" x14ac:dyDescent="0.25">
      <c r="K147" s="23"/>
      <c r="L147" s="23"/>
      <c r="M147"/>
    </row>
    <row r="148" spans="11:13" x14ac:dyDescent="0.25">
      <c r="K148" s="23"/>
      <c r="L148" s="23"/>
      <c r="M148"/>
    </row>
    <row r="149" spans="11:13" x14ac:dyDescent="0.25">
      <c r="K149" s="23"/>
      <c r="L149" s="23"/>
      <c r="M149"/>
    </row>
    <row r="150" spans="11:13" x14ac:dyDescent="0.25">
      <c r="K150" s="23"/>
      <c r="L150" s="23"/>
      <c r="M150"/>
    </row>
    <row r="151" spans="11:13" x14ac:dyDescent="0.25">
      <c r="K151" s="23"/>
      <c r="L151" s="23"/>
      <c r="M151"/>
    </row>
    <row r="152" spans="11:13" x14ac:dyDescent="0.25">
      <c r="K152" s="23"/>
      <c r="L152" s="23"/>
      <c r="M152"/>
    </row>
    <row r="153" spans="11:13" x14ac:dyDescent="0.25">
      <c r="K153" s="23"/>
      <c r="L153" s="23"/>
      <c r="M153"/>
    </row>
  </sheetData>
  <autoFilter ref="A3:M89">
    <filterColumn colId="12">
      <filters>
        <filter val="1% FDR+same causal variant"/>
        <filter val="GWS+same causal variant"/>
      </filters>
    </filterColumn>
    <sortState ref="A4:U89">
      <sortCondition descending="1" ref="J3:J89"/>
    </sortState>
  </autoFilter>
  <sortState ref="A4:U153">
    <sortCondition ref="M4:M15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s</vt:lpstr>
      <vt:lpstr>ST1</vt:lpstr>
      <vt:lpstr>ST2</vt:lpstr>
      <vt:lpstr>ST3</vt:lpstr>
      <vt:lpstr>ST4</vt:lpstr>
      <vt:lpstr>ST5</vt:lpstr>
      <vt:lpstr>ST6</vt:lpstr>
      <vt:lpstr>ST7</vt:lpstr>
      <vt:lpstr>S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10T10:32:29Z</dcterms:modified>
</cp:coreProperties>
</file>